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/>
  <mc:AlternateContent xmlns:mc="http://schemas.openxmlformats.org/markup-compatibility/2006">
    <mc:Choice Requires="x15">
      <x15ac:absPath xmlns:x15ac="http://schemas.microsoft.com/office/spreadsheetml/2010/11/ac" url="E:\F拷贝2021.1.24\++++假期工作\++expansin\+++EXP BMC Genomics\一审修稿\"/>
    </mc:Choice>
  </mc:AlternateContent>
  <xr:revisionPtr revIDLastSave="0" documentId="13_ncr:1_{5B371740-C8D4-48F0-82AC-6D1CA81AA3D9}" xr6:coauthVersionLast="45" xr6:coauthVersionMax="45" xr10:uidLastSave="{00000000-0000-0000-0000-000000000000}"/>
  <bookViews>
    <workbookView xWindow="-110" yWindow="-110" windowWidth="19420" windowHeight="10420" activeTab="3" xr2:uid="{00000000-000D-0000-FFFF-FFFF00000000}"/>
  </bookViews>
  <sheets>
    <sheet name="Table S1" sheetId="8" r:id="rId1"/>
    <sheet name="Table S2" sheetId="7" r:id="rId2"/>
    <sheet name="Table S3" sheetId="1" r:id="rId3"/>
    <sheet name="Table S4" sheetId="2" r:id="rId4"/>
    <sheet name="Table S5" sheetId="10" r:id="rId5"/>
    <sheet name="Table S6" sheetId="11" r:id="rId6"/>
    <sheet name="Table S7" sheetId="12" r:id="rId7"/>
    <sheet name="Table S8" sheetId="5" r:id="rId8"/>
  </sheets>
  <definedNames>
    <definedName name="_xlnm._FilterDatabase" localSheetId="2" hidden="1">'Table S3'!$A$2:$O$39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22" uniqueCount="897">
  <si>
    <t>Group</t>
  </si>
  <si>
    <t>Gene</t>
  </si>
  <si>
    <t>Gene ID</t>
  </si>
  <si>
    <t>Protein length</t>
  </si>
  <si>
    <t>pI</t>
  </si>
  <si>
    <t>Location</t>
  </si>
  <si>
    <t xml:space="preserve"> Domain </t>
  </si>
  <si>
    <t>Homologous</t>
  </si>
  <si>
    <t>E-value</t>
  </si>
  <si>
    <t xml:space="preserve">Similarity </t>
  </si>
  <si>
    <t>FtEXPA7</t>
  </si>
  <si>
    <t>FtPinG0000068500.01.T01</t>
  </si>
  <si>
    <t>Ft1</t>
  </si>
  <si>
    <t>DPBB_1 superfamily</t>
  </si>
  <si>
    <t>AtEXPA7</t>
  </si>
  <si>
    <t>Extracellular</t>
  </si>
  <si>
    <t>FtEXPA1</t>
  </si>
  <si>
    <t>FtPinG0000209500.01.T01</t>
  </si>
  <si>
    <t>AtEXPA1</t>
  </si>
  <si>
    <t>FtEXPA2</t>
  </si>
  <si>
    <t>FtPinG0001403000.01.T01</t>
  </si>
  <si>
    <t>AtEXPA11</t>
  </si>
  <si>
    <t>FtEXPA4</t>
  </si>
  <si>
    <t>FtPinG0002565000.01.T01</t>
  </si>
  <si>
    <t>AtEXPA12</t>
  </si>
  <si>
    <t>FtEXPA6</t>
  </si>
  <si>
    <t>FtPinG0002998000.01.T01</t>
  </si>
  <si>
    <t>PLN00193</t>
  </si>
  <si>
    <t>FtEXPA3</t>
  </si>
  <si>
    <t>FtPinG0005789500.01.T01</t>
  </si>
  <si>
    <t>FtEXPA5</t>
  </si>
  <si>
    <t>FtPinG0008436400.01.T01</t>
  </si>
  <si>
    <t>AtEXPA4</t>
  </si>
  <si>
    <t>FtEXPA9</t>
  </si>
  <si>
    <t>FtPinG0000802100.01.T01</t>
  </si>
  <si>
    <t>Ft2</t>
  </si>
  <si>
    <t>PlasmaMembrane</t>
  </si>
  <si>
    <t>FtEXPA10</t>
  </si>
  <si>
    <t>FtPinG0003849400.01.T01</t>
  </si>
  <si>
    <t>AtEXPA9</t>
  </si>
  <si>
    <t>FtEXPA8</t>
  </si>
  <si>
    <t>FtPinG0004492300.01.T01</t>
  </si>
  <si>
    <t>AtEXPA13</t>
  </si>
  <si>
    <t>FtEXPA18</t>
  </si>
  <si>
    <t>FtPinG0000772400.01.T01</t>
  </si>
  <si>
    <t>Ft3</t>
  </si>
  <si>
    <t>FtEXLA1</t>
  </si>
  <si>
    <t>FtPinG0001072900.01.T01</t>
  </si>
  <si>
    <t>AtEXPL2</t>
  </si>
  <si>
    <t>FtEXPA17</t>
  </si>
  <si>
    <t>FtPinG0001244700.01.T01</t>
  </si>
  <si>
    <t>FtEXPA16</t>
  </si>
  <si>
    <t>FtPinG0001244900.01.T01</t>
  </si>
  <si>
    <t>FtEXLB1</t>
  </si>
  <si>
    <t>FtPinG0003974500.01.T01</t>
  </si>
  <si>
    <t>AtEXPR1</t>
  </si>
  <si>
    <t>FtEXPB1</t>
  </si>
  <si>
    <t>FtPinG0004059500.01.T01</t>
  </si>
  <si>
    <t>AtEXPB1</t>
  </si>
  <si>
    <t>FtEXPA13</t>
  </si>
  <si>
    <t>FtPinG0004437600.01.T01</t>
  </si>
  <si>
    <t>FtEXPA14</t>
  </si>
  <si>
    <t>FtPinG0004443000.01.T01</t>
  </si>
  <si>
    <t>FtEXPA12</t>
  </si>
  <si>
    <t>FtPinG0005157100.01.T01</t>
  </si>
  <si>
    <t>AtEXPA15</t>
  </si>
  <si>
    <t>FtEXPA15</t>
  </si>
  <si>
    <t>FtPinG0008972500.01.T01</t>
  </si>
  <si>
    <t>AtEXPA20</t>
  </si>
  <si>
    <t>FtEXPA11</t>
  </si>
  <si>
    <t>FtPinG0009591900.01.T01</t>
  </si>
  <si>
    <t>FtEXPA20</t>
  </si>
  <si>
    <t>FtPinG0006225500.01.T01</t>
  </si>
  <si>
    <t>Ft4</t>
  </si>
  <si>
    <t>FtEXPA19</t>
  </si>
  <si>
    <t>FtPinG0006353400.01.T01</t>
  </si>
  <si>
    <t>FtEXPA22</t>
  </si>
  <si>
    <t>FtPinG0006622100.01.T01</t>
  </si>
  <si>
    <t>FtEXLA2</t>
  </si>
  <si>
    <t>FtPinG0008510400.01.T01</t>
  </si>
  <si>
    <t>OsEXPR1</t>
  </si>
  <si>
    <t>FtEXPA21</t>
  </si>
  <si>
    <t>FtPinG0008658900.01.T01</t>
  </si>
  <si>
    <t>AtEXPA8</t>
  </si>
  <si>
    <t>FtEXLA3</t>
  </si>
  <si>
    <t>FtPinG0000636000.01.T01</t>
  </si>
  <si>
    <t>Ft5</t>
  </si>
  <si>
    <t>FtEXPA24</t>
  </si>
  <si>
    <t>FtPinG0004679600.01.T01</t>
  </si>
  <si>
    <t>FtEXPA23</t>
  </si>
  <si>
    <t>FtPinG0005739900.01.T01</t>
  </si>
  <si>
    <t>FtEXPA25</t>
  </si>
  <si>
    <t>FtPinG0007799500.01.T01</t>
  </si>
  <si>
    <t>AtEXPA18</t>
  </si>
  <si>
    <t>FtPinG0007038600.01.T01</t>
  </si>
  <si>
    <t>Ft6</t>
  </si>
  <si>
    <t>Nuclear</t>
  </si>
  <si>
    <t>FtEXPB2</t>
  </si>
  <si>
    <t>FtPinG0008584700.01.T01</t>
  </si>
  <si>
    <t>Ft7</t>
  </si>
  <si>
    <t>AtEXPB2</t>
  </si>
  <si>
    <t>FtEXPB3</t>
  </si>
  <si>
    <t>FtPinG0008584900.01.T01</t>
  </si>
  <si>
    <t>OsEXPB15</t>
  </si>
  <si>
    <t>FtEXPB4</t>
  </si>
  <si>
    <t>FtPinG0003318700.01.T01</t>
  </si>
  <si>
    <t>Ft8</t>
  </si>
  <si>
    <t>AtEXPB3</t>
  </si>
  <si>
    <t>FtEXPA27</t>
  </si>
  <si>
    <t>FtPinG0009205900.01.T01</t>
  </si>
  <si>
    <t>FtEXPA28</t>
  </si>
  <si>
    <t>FtPinG0009206900.01.T01</t>
  </si>
  <si>
    <t>FtEXPA29</t>
  </si>
  <si>
    <t>FtPinG0009207100.01.T01</t>
  </si>
  <si>
    <t>Sequence Type</t>
  </si>
  <si>
    <t>Sequences</t>
  </si>
  <si>
    <t xml:space="preserve">CDS </t>
  </si>
  <si>
    <t>ATGGCATGTAAGTTGTCTCTCATCTTAACATGCTGCATGTTGCTTTGCATCGTAAGGCCGTCACTCGGGTCATTCAAACCGACCGCATGGAAGCTTGCACACGCCACATTCTACGGAGACGAGTCTGCTTCCGCTACAATGGGAGGAGCTTGTGGGTACGGGAACCTGTTCGACAATGGCTATGGCACAGCGACAGCTGCGTTGAGCACAGTCCTGTTCCATAACGGGTACGCCTGCGGGACTTGCTTTGAAATGAAATGCACACAATCGCCTTGGTGTTATAGTGAAACCATCACTATAACCGCCACCAATCTTTGCCCGCCTAACTGGTACCAAGACAGCAACAATGGTGGATGGTGCAATCCGCCTCGAGAGCACTTTGATTTGGCAAAGCCTTCTTTCATGAAAATTGCGCAGTGGAAAGCCGGAATTGTCCCAGTCATGTATAGGAGGGTGCCTTGCATAAGGAGTGGTGGTCTTAGATTCTACTTCCAAGGAAATCCCTACTGGCTCTTAGTCTATGTGATGAACGTAGGAGACGGGGGGGACATCTACAAAATGTCGGTAAAAGGGAGCCGAACAGGGTGGATCAGCATGACCCATAACTGGGGTGCTTCTTACCAAGCCTTTGCCCAGCTCGGTGGTCAATCACTCTCATTCAAGATCATGTCTCTTACAACCAAGAAGGCCATCACCGTAAACAATGTGGCTCCAACCTACTGGACCACCGGAAAGACTTACTCATCCAATGTCAATTTCAGCTGA</t>
  </si>
  <si>
    <t>Protein</t>
  </si>
  <si>
    <t>MACKLSLILTCCMLLCIVRPSLGSFKPTAWKLAHATFYGDESASATMGGACGYGNLFDNGYGTATAALSTVLFHNGYACGTCFEMKCTQSPWCYSETITITATNLCPPNWYQDSNNGGWCNPPREHFDLAKPSFMKIAQWKAGIVPVMYRRVPCIRSGGLRFYFQGNPYWLLVYVMNVGDGGDIYKMSVKGSRTGWISMTHNWGASYQAFAQLGGQSLSFKIMSLTTKKAITVNNVAPTYWTTGKTYSSNVNFS*</t>
  </si>
  <si>
    <t>ATGTCTGTTCTTGGGCTTATCGTGGTGGGTTTGCTTGCAATAGCAGCTTCAGCTGAAGGATATGGCGGTGGAGGTTGGGTTAATGCCCACGCCACCTTCTACGGCGGTGGCGACGCTTCTGGAACAATGGGTGGAGCTTGTGGGTATGGAAATTTATACAGTCAAGGCTATGGAACAAATACAGCGGCTTTAAGCACAGCTATGTTCAACAATGGCTTATCATGTGGATCTTGCTTTGAAATTAAGTGTGTTGCTGATGGAAAATGGTGTTTACCAGGCGCCATTGTTGTAACTGCTACAAACTTCTGCCCCCCAAACAATGCATTACCTAATAATGCAGGTGGTTGGTGTAACCCTCCCCAACATCACTTTGACCTTTCACAACCTGTCTTTCAGCACATTGCTCAGTACAGAGCTGGAATTGTCCCTGTTGCTTACAGAAGGGTGGCTTGTAGAAGAAGGGGAGGAATCAGGTTTACGATCAACGGTCACTCATACTTCAACTTAGTACTAGTTACAAACGTTGGAGGAGCCGGAGATGTCCACGGTATTGCCGTTAAAGGTTCAAGGACAGGGTGGCAAGCTATGTCAAGAAACTGGGGGCAAAATTGGCAATCCAACTCTTACCTTAATGGTCAAAGTCTTTCTTTTAAGGTTACCACCAGTGATGGTCGCAGTGTGGTGTCTTACAATGTTGCCCCTGCTGGCTGGTCTTTTGGTCAGACTTACTCCGGTGGACAATTCCGTTGA</t>
  </si>
  <si>
    <t>MSVLGLIVVGLLAIAASAEGYGGGGWVNAHATFYGGGDASGTMGGACGYGNLYSQGYGTNTAALSTAMFNNGLSCGSCFEIKCVADGKWCLPGAIVVTATNFCPPNNALPNNAGGWCNPPQHHFDLSQPVFQHIAQYRAGIVPVAYRRVACRRRGGIRFTINGHSYFNLVLVTNVGGAGDVHGIAVKGSRTGWQAMSRNWGQNWQSNSYLNGQSLSFKVTTSDGRSVVSYNVAPAGWSFGQTYSGGQFR*</t>
  </si>
  <si>
    <t>ATGATTGAGCTTCGAAGTCTTAACTACTTATGCATCTATTTGGCTGCATTGATTCTTTTGCCTGAGCTTTGCTCCTCTCAAGTGGTATACAAGTCTACCAAGGCCAAATTTTATGAAATGCCCGACGGTCTAGGAACTCCAAGTGGAGCATGTGGATATGGAGATTACGGAAGAACTATCAACAATGGAAATGTAGCTGCAGTATCATCACGGTTTCTCTACAAAGCCGGCGCCGGCTGCGGCGCATGCTATCAAGTGAAATGCACAATCCCTGAATGCAACAATGGAGGAGTAAACGTAGTAGTGACAGACAAAGGTTCAACAGATGAAGCCGAGCTCATACTAAGCTATCACGCATTTGCAGCAATGGCGAAACCCGGAAATGAGAAAGCTTTGAAGGATAAAGGCATAGTTGATATTCAATACGTAAGGATAGAATGTGAGTATGCAGCAGAAGAGAGCCTTAGGGTTAAGGTGCTTGAGCATAGCAGTTACCCTTACTATTTGGCGTTTTTGTTCCTTTATCAAGGAGGAAGCTCTTCCATCACTGCTGTTGAGATATTTGAGAAGGACAGCATTGAGTGGAAACCATGCAGCAGAGCTTATGGGGCAGTATGGCACATCTCAAGTCCTCCAAAAACCTCACTCACATTAAGGCTATTCTTGCCTGGAGGACCTTCTTCTAAGCCAACATGGGTGCTCCTCCCCAACGCGATCCCGGATCCTTGGACCCCCGGGACCTCTTACGATACTTCCGTTCGTATACCTTGA</t>
  </si>
  <si>
    <t>MIELRSLNYLCIYLAALILLPELCSSQVVYKSTKAKFYEMPDGLGTPSGACGYGDYGRTINNGNVAAVSSRFLYKAGAGCGACYQVKCTIPECNNGGVNVVVTDKGSTDEAELILSYHAFAAMAKPGNEKALKDKGIVDIQYVRIECEYAAEESLRVKVLEHSSYPYYLAFLFLYQGGSSSITAVEIFEKDSIEWKPCSRAYGAVWHISSPPKTSLTLRLFLPGGPSSKPTWVLLPNAIPDPWTPGTSYDTSVRIP*</t>
  </si>
  <si>
    <t>ATGGCAAATTCGACATTTGCACTCGGAATCGCACTTGCATTATACTGTCTGTGTCTAAACACAGAAGCTTATAAGGCTTCTGGATGGACCAAAGCTCATGCCACCTTCTATGGCGGCAGCGATGCTTCCGGCACAATGGGAGGAGCTTGCGGGTACGGCAACTTGTACTCCACAGGGTACGGTACAAGAACAGCTGCATTGAGTACAGCATTGTTTAACAATGGAGCATCATGCGGGCAATGCTATAAGATCATATGTGACTACATGACTGATCCCACCTGGTGCAAGAAGGGTTACTCCGTCACCGTCACCGCAACCAACTTCTGTCCACCAAACTCCGCTCTCCCTAACAACAATGGAGGATGGTGCAACCCTCCTCTTCAGCACTTCGACATGGCTCAGCCTGCTTGGGAGAAGATCGGCATCTACAAGGGTGGAATCATCCCTGTCATCTTTCAAAGGGTTCCATGTAAGAAGCACGGAGGAGTAAGGTTCACTATAAACGGAAGGGACTACTTTGAGCTAGTGTTGATCTCGAACGTCGGAGGAGCAGGCTCGATCAAGTCGGTATCGATCAAGGGCTCGAAAAGCAGTGGATGGATGGCGATGTCGAGAAATTGGGGTTCAAATTGGCAATCCAATTCATACCTTAATGGGCAAGTATTGTCGTTTCAGATAACCACAACTGATGGTGTTATAAGGACTTTCAACAACATTGCTGCTTCTAGTTGGACTTTTGGTCAGACATTTTCGAGTTCAGTTCAGTTCTGA</t>
  </si>
  <si>
    <t>MANSTFALGIALALYCLCLNTEAYKASGWTKAHATFYGGSDASGTMGGACGYGNLYSTGYGTRTAALSTALFNNGASCGQCYKIICDYMTDPTWCKKGYSVTVTATNFCPPNSALPNNNGGWCNPPLQHFDMAQPAWEKIGIYKGGIIPVIFQRVPCKKHGGVRFTINGRDYFELVLISNVGGAGSIKSVSIKGSKSSGWMAMSRNWGSNWQSNSYLNGQVLSFQITTTDGVIRTFNNIAASSWTFGQTFSSSVQF*</t>
  </si>
  <si>
    <t>ATGGCGCAACTGGCTTGGGAGAAGATCGGCATCTACAGGGGCGGCATCATCCCTGTTCTCTTCCAGAGGGTCTCATGCTGTAAGCAAGGTGGGGTCAGGTTCACCATCAACGGTAGGGACTACTTCGAGCTGGTGCTTATCACCAACGTTGGGGGCGCTGGTTCCATCCAGTCGGTCTCCATCAAAGGCTCCCGCACTGACTGGTTGACCATGCCCAGGAACTGGGGCGCCAACTGGCAGTCTAATGCCTATCTCAATGATCAGTCTCTCCCCTTCCTGATCACCACTACCGACGACGTCTCCCGCCTTTTCAACGACGTGACGTCGTGCCTTCCAATTGGGCTTTTGGCCAGAGTTTTTCCACCTCTATTCAGTTCTAGTCTCGCCTCCTTAATAATTAGCATCATCATTATATCAAATAACTAG</t>
  </si>
  <si>
    <t>MAQLAWEKIGIYRGGIIPVLFQRVSCCKQGGVRFTINGRDYFELVLITNVGGAGSIQSVSIKGSRTDWLTMPRNWGANWQSNAYLNDQSLPFLITTTDDVSRLFNDVTSCLPIGLLARVFPPLFSSSLASLIISIIIISNN*</t>
  </si>
  <si>
    <t>ATGGAGCGCCTATGTTCTTTGTTGTTCTTCTTTATGATTTTATGTTCTTATTCAACTGCCAAAACCACGACGGCCGGGACTCCTTGTGATACTTGCTATCACCATTCCAAGGCTGCTTACTACTCCAAAGCTTCTGCGCTCTCTTCTGGAGCTTGCGGGTATGGCTCCCATGTCATAAGCTATTACGGTGGACACATTGCAGCTGCTTCTCCTTCCTACTACCAAGATGGTGCTTATTGCGGTGCTTGCTTTCAGGTAAGATGCATGAACAGAGAAATATGCAGTGAAAAGGGGACAAATGTAGTGGTAACTGATCTTCACACCCAGAAAGACAACACAACAGATCTTGTTTTAAGCAGCAGAGCATTCAGGGCCATGGCTAATTCAGGAATGGACTCTAAGCTCTTGAAACTTGGTCTTGTGGATGTTGAATTCAAAAGGATACCATGTGAATACAAAAAGAAGAAGCTAGCTGTGAGAGTGGAGGAGTCCAGCAAATACCCTGACAATTTGGTCATTACTATCCTCTTTCAAGGCGGCCAAACTGAGATTTTGATCATTGAGGTGGCCCAGGTTGGGTCATCGTTTTGGACCGGACTGAGCCGGAGTCATGGGGCGGTGTGGAACACAACAGCAGCACCAACTGGGCCACTTCAAATGAGATTTGTGGATACAATGGGCTATGATGGGAAGACTATTTGGGCCCAAAATGTGCTACCGGCCCAATGGAAGCCCGGTACCATATACGAGACTGATGTACAAATTGATGATCTTAACATTGGGGGTTGCTACCCTTGCGAGCCCAGCCGCTGGAAATAA</t>
  </si>
  <si>
    <t>MERLCSLLFFFMILCSYSTAKTTTAGTPCDTCYHHSKAAYYSKASALSSGACGYGSHVISYYGGHIAAASPSYYQDGAYCGACFQVRCMNREICSEKGTNVVVTDLHTQKDNTTDLVLSSRAFRAMANSGMDSKLLKLGLVDVEFKRIPCEYKKKKLAVRVEESSKYPDNLVITILFQGGQTEILIIEVAQVGSSFWTGLSRSHGAVWNTTAAPTGPLQMRFVDTMGYDGKTIWAQNVLPAQWKPGTIYETDVQIDDLNIGGCYPCEPSRWK*</t>
  </si>
  <si>
    <t>ATGGAGTGGAGTACCGCCAACGGTGTCGTTTTGATTGCTCTACTCTTCGGAGTTGTTTTGCCGAACAGTGATGCAATATCGCTAGATTTTGTGGCAGGTCCATGGAAGCAAGGTCATGCGACCTTCTATGGCGAAAGTGATGGGTCTGGAACTTTCGAGGGAGCGTGTGGATACGGAACAGAGCAAAAATCAAGCTACGGAGTCCTTACAGCGGCGCTAAGTACCGCGTTGTTCAACAACGGAGCAACGTGTGGGGCGTGCTATGAGCTCCAGTGTGTCAACGACCCCAAATGGTGCATTGCCGGTTCAATCATCATCACCGGCACTAACCTTTGCCCGCCCAGCTCCGGCTCCGACGCATGGTGCAACGCTCCCAACGAACACTTTGATCTTTCGCAGCCGGCCTTCCTCAAGATCGCCCAATACAAGGCTGGCATTGTCCCAGTCCAATACCGCAGGGTACCCTGTAAGAGGGTAGGTGGAATCCGATACACAGTATCACCAAAATCGAACCCGTATTTCTTGCTGGTGTTGATATGGAACGTTGGAGGTGCAGGAGACGTGACGGCGGTGTCGGTAAAAGAAGGTAACGAATGGAAGTCGATGAGTCGCAATTGGGGACAACTATGGCAACTCAATGATGGCCTTGTAGGCAAAGAACTCAGCTTTCAAGTCAAAACCAGTGATGGACAGAGCTATACCTCCTTGCGCGTCGCCCCTTCCAATTGGCAATACGGTCAAGCTTTTGTCGGCTCGAACAATGTAATATAG</t>
  </si>
  <si>
    <t>MEWSTANGVVLIALLFGVVLPNSDAISLDFVAGPWKQGHATFYGESDGSGTFEGACGYGTEQKSSYGVLTAALSTALFNNGATCGACYELQCVNDPKWCIAGSIIITGTNLCPPSSGSDAWCNAPNEHFDLSQPAFLKIAQYKAGIVPVQYRRVPCKRVGGIRYTVSPKSNPYFLLVLIWNVGGAGDVTAVSVKEGNEWKSMSRNWGQLWQLNDGLVGKELSFQVKTSDGQSYTSLRVAPSNWQYGQAFVGSNNVI*</t>
  </si>
  <si>
    <t>ATGGAGTCGTGGACCGCCAAACATGTAATCTTAATTGCTCTTCTTTTCGGGGTTGCTTTGCCGAAGGCTGATGCACTGACGCTCGACTTTCCGGCAGATCAATGGAAACATGGTCATGCCACCTTCTATGGCGAGCCTGATGGGTCTGGAACTTTTGAGGGAGCGTGTGGATACGGAGTAGAGCAAAAAGAATGCTACGGAGTCGAGACAGCGGCACTGAGTACTGCGTTGTTCAACAACGGATCAACATGTGGTGCATGCTACGAGCTCAAGTGCTACGACGACCCGCAATGGTGCATTGCCGGCTCAATTTTCATCACCGGCACTAACCTTTGCCCGCCCAGCTCCGGCCCCGAAGCATGGTGCAACCCTCCCAACGAGCATTTCGATCTTTCGCAGCCAGCCTTCCTCAAGATTGCTCAATACAAGGCTGGCATTGTTCCTGTTCAATACCGCAGGGTAACTTGCAACAGAAAAGGAGGAATCCGATTCACAATATCACCAAAATCAAACCCGTATTTCCTGCTGGTGTTAGTATGGAACGTTGGAGGTGCAGGTGACGTGAAGGAAGTGTTGATCAAAGGAAGTAAGGATTGGAAGACGATGAGTCGCAACTGGGGACAAGAATGGCAACTCAATGACGGCCTTGTCGGCCAAGAACTCAACTTTGTAGTCAAAACCAGCGATGGTCGGACCTCCACCTCCTTGCGGGTCGCCCCTACCAATTGGCAAAATGGTCAAACTTACGTTGGATCATCCAATTTTTAG</t>
  </si>
  <si>
    <t>MESWTAKHVILIALLFGVALPKADALTLDFPADQWKHGHATFYGEPDGSGTFEGACGYGVEQKECYGVETAALSTALFNNGSTCGACYELKCYDDPQWCIAGSIFITGTNLCPPSSGPEAWCNPPNEHFDLSQPAFLKIAQYKAGIVPVQYRRVTCNRKGGIRFTISPKSNPYFLLVLVWNVGGAGDVKEVLIKGSKDWKTMSRNWGQEWQLNDGLVGQELNFVVKTSDGRTSTSLRVAPTNWQNGQTYVGSSNF*</t>
  </si>
  <si>
    <t>ATGGCGACTTATTCAAGGATTACATTTGGAGTTGTGGTGGTAGGGCTGTGCTGTCTGTCATTAAATGTGAATGGGTACGCGGCATCTGGCTGGACCAAAGCTCATGCCACCTTCTATGGTGGAAGTGATGCTTCAGGCACAATGGGAGGAGCTTGTGGGTATGGAAATCTGTACTCAACTGGTTATGGTACAAGGACAGCTGCTCTGAGTACTGCTTTGTTCAACGATGGAGCCTCGTGTGGGCAATGCTACAAGATCATATGTGATTACAAGACTGACCCTACTTGGTGTAACAAGGGCTATTCTGTAACAGTCACTGCAACCAACTTCTGCCCTCCCAACTACGCCCTTGCAAACGACAACGGTGGGTGGTGCAACCCTCCTCTTCAGCACTTCGACATGGCGCAGCCTGCTTGGGAGAAGATCGGTATCTACAAGGGCGGCATCATTCCTGTTCTCTTTCAGAGGGTTCCTTGCAAGAAGCATGGTGGGGTAAGATTCGCCATCAACGGAAGGGACTACTTTGAGCTAGTGTTGATCACCAATGTTGGAGGAGCAGGTTCCATCCAATCGGTTTCAATCAAGGGGTCGAAAACGGATGATTGGACGGCTATGTCGAGGAACTGGGGTGCGAATTGGCAGTCGAATTCTTACCTAAATGGGCAAGCATTGTCCTTCAAGGTGACCACGACAGATGGAGTGGTTAAGATCTTTGACAGCGTGGCTCCTTCGAGCTGGACATTCGGGCAGACGTTTTCGAGCCCGCTTCAGTTCTAG</t>
  </si>
  <si>
    <t>MATYSRITFGVVVVGLCCLSLNVNGYAASGWTKAHATFYGGSDASGTMGGACGYGNLYSTGYGTRTAALSTALFNDGASCGQCYKIICDYKTDPTWCNKGYSVTVTATNFCPPNYALANDNGGWCNPPLQHFDMAQPAWEKIGIYKGGIIPVLFQRVPCKKHGGVRFAINGRDYFELVLITNVGGAGSIQSVSIKGSKTDDWTAMSRNWGANWQSNSYLNGQALSFKVTTTDGVVKIFDSVAPSSWTFGQTFSSPLQF*</t>
  </si>
  <si>
    <t>ATGGCATTGGCAAGAGCAAGTATATTCATTGGTTGTATTATTATGGCATTACTTGCGGGCCTGGGTATTCAAGGTACACAAGCCCGAGGCCGGCCCACTCGGTGGCTTAACGCTCACGCCACCTTCTACGGCGCCAACCAAAGCCCCGTCACCCTCGGAGGAGCATGTGGATACGATAACACAGTTCACGCCGGCTTTGGAGTGCATACGACGGCGGTAAGTGGAGTGTTGTTTAAGAATGGGGAGGCGTGTGGGGCTTGCTACTTAGTCACTTGCAACTATCGGACGGACCCCAAATGGTGTTTACGAGGACGATCCGTCACCGTTACCGCCACCAACTTTTGCCCTCCTAACAACAATGGTGGTTGGTGTAACGCACCTCATCGTCATTTCGATATGGCCCAACCTTCTTTCCTCGCCATTGCGAGACCCGGGAACGAAGGCATTGTTCCCGTTCTCTACAAAAAGGTTTCGTGCGTGAGGAGAGGTGGAGTCAGGTTTACGTTAAGAGGGCAAGGCAACTTCAACATGGTACTGATTTCCAACGTAGGAGGGAGTGGTGACGTCAGGGCTGCATGGGTCAAGACGGCGACCAGGGGAAGCACGTGGACTCCCATGCATAGGAATTGGGGTGCCAATTGGCAGAGCACCTTCGACCTAAGGAGCCACAAGCTCTCTTTTAAGCTCGTGCTCGCTGACCGTAAAACCCTCTTCTTATACGACGTCGTTCCATCCTCTTGGAGATTCGGCCAGACTTTCACTTCCCAAACTCAGTTCTTTTAA</t>
  </si>
  <si>
    <t>MALARASIFIGCIIMALLAGLGIQGTQARGRPTRWLNAHATFYGANQSPVTLGGACGYDNTVHAGFGVHTTAVSGVLFKNGEACGACYLVTCNYRTDPKWCLRGRSVTVTATNFCPPNNNGGWCNAPHRHFDMAQPSFLAIARPGNEGIVPVLYKKVSCVRRGGVRFTLRGQGNFNMVLISNVGGSGDVRAAWVKTATRGSTWTPMHRNWGANWQSTFDLRSHKLSFKLVLADRKTLFLYDVVPSSWRFGQTFTSQTQFF*</t>
  </si>
  <si>
    <t>ATGGCGAACCAAATTGATTCAGTCTTTGCAATTGGAATCATGGTTGGATTATGCTATCTATCTGTAACCGTTAATGCTTACGTGGCTTCTGGCTGGACCAAAGCTCATGCTACTTTTTATGGCGGGAGTGATGCTTCAGGCACTATGGGAGGAGCTTGTGGATATGGTAACTTGTACTCTACTAAGTACGGTACCAGGACTGCTGCTTTGAGTACTGCTTTGTTCAACGATGGAGCCTCGTGTGGACAGTGTTATAAAATCATTTGTGACTACAAAACTGACCCTAGATGGTGTATTAAAGGCGTTTCCATTACTATCACTGCAACAAATTTCTGTCCTCCAAACTACGCGCTTGCAAACGACAATGGAGGATGGTGCAATCCGCCTCTTCAACACTTCGACATGGCTCAGCCTGCTTGGGAGAAGATCGGAATCTACCGGGGTGGTATCATTCCTGTTATTTTTCAAAGGGTTCCTTGCAAGAAACATGGAGGAGTGAGGTTCACTGTGAATGGAAGAGACTACTTTGAGCTAGTGCTGATATCGAATGTGGGAGGAGCAGGATCAATTCAATCGGTATCGATTAAGGGATCGAAGACGGATTGGGTAGCCATGTCGAGGAATTGGGGTGCAAATTGGCAGTCAAATTCATACTTAAATGGGCAGGCATTGTCATTCAAGGTGACAACAACTGATGGAGTCACAAAGGAGTTCGACGAGATTGTTCCTTCGAATTGGGAATTTGGGCAGGCCTTTTCCAGCAAAATTCAGTTCTAA</t>
  </si>
  <si>
    <t>MANQIDSVFAIGIMVGLCYLSVTVNAYVASGWTKAHATFYGGSDASGTMGGACGYGNLYSTKYGTRTAALSTALFNDGASCGQCYKIICDYKTDPRWCIKGVSITITATNFCPPNYALANDNGGWCNPPLQHFDMAQPAWEKIGIYRGGIIPVIFQRVPCKKHGGVRFTVNGRDYFELVLISNVGGAGSIQSVSIKGSKTDWVAMSRNWGANWQSNSYLNGQALSFKVTTTDGVTKEFDEIVPSNWEFGQAFSSKIQF*</t>
  </si>
  <si>
    <t>ATGCTGGTCTTCTCCAAGGCTTTTTTTGTGTGCGTCTACTTGCTAGCGGCTATTGCATTCGTCGCTGAGTCGCTTCACCACCTCTCTGACCTACATTGGAAGCCCGCCACCGCCACGTGGTACGGTGACCCCATGGGCGACGGAAGCGACGGTGGAGCTTGCGGGTACGGGTCAATGGTGGATGTGAAGCCGTATCGAGCCCGGGTGGGGGCGGTGAGTCCGGTTCTGTTCATGAATGGGGAAGGATGTGGAGCTTGTTACAAGGTTAAGTGTCTAGACTCAGAGATTTGCTCGAGAAGAGCTGTCACCGTCATCATCACTGACATGTGCCCTGGCGGAGTTTGTTCTGGCGGCCGCACTCATTTCGACCTTAGCGGCGCTGCATTCGGCCGTATGGCCCTCACCGGCGAAGGCTCCCAGCTCCGTGACCGTGGCCTCATCCACGTCATCTACAGAAGGACACCATGCAAATACCCACAGAGGAACGTTGCCTTCCATGTAAATGAAGGCTCTACAGACTACTGGCTTTCACTTCTAGTTGAATTCGAGGGTGGAGACGGAGATATAGGCTCAATGCACATTCGACAGGCCGGTTCGACAGAGTGGCTAGAGATGACACATTTATGGGGAGCAAATTGGTGCATTATTGGAGGGCCTTTGAAAGGTCCATTTTCAGTGAAGCTAACAAGTGGTTCATTAGGAAATACACTCTCAGCTAGAGATGTCATCCCAAGGAAATGGACTCCAAAGGGCACTTACACTTCTCGCCTCAATTTCACACCATGA</t>
  </si>
  <si>
    <t>MLVFSKAFFVCVYLLAAIAFVAESLHHLSDLHWKPATATWYGDPMGDGSDGGACGYGSMVDVKPYRARVGAVSPVLFMNGEGCGACYKVKCLDSEICSRRAVTVIITDMCPGGVCSGGRTHFDLSGAAFGRMALTGEGSQLRDRGLIHVIYRRTPCKYPQRNVAFHVNEGSTDYWLSLLVEFEGGDGDIGSMHIRQAGSTEWLEMTHLWGANWCIIGGPLKGPFSVKLTSGSLGNTLSARDVIPRKWTPKGTYTSRLNFTP*</t>
  </si>
  <si>
    <t>ATGGAGAAATCTCAGGGCAAGATTACAATACTCTGCATATCAGCTCTGTTTCTCCTACCTCTATTCAAATCAGTAGAAGCTAGAATCCCCGGAACTTATACCGGCGGATCATGGACCTCCGCCCATGCCACCTTCTACGGCGGCGCCGACGCATCCGGAACAATGGGCGGCGCGTGTGGGTACGGTAACTTGTACAGTCAAGGATACGGTGTAAACACGGCGGCACTGAGCACGGCATTGTTCAACAATGGGCTGAGTTGCGGGGCGTGCTTTGAGATCAAATGCGATAACGATCCTTCATGGTGTTTCCCCGGAAACCCTTCGATACTCGTCACTGCAACAAATTTCTGTCCTCCCAATTTCGCGCAGGCGAGTGATAATGGCGGCTGGTGCAATCCTCCTCGCGAGCATTTCGATCTTGCGGAGCCAATGTTCCTTAAACTCGCTCAGTATAAGGCCGGAATCATCCCTGTTTCTTACCGCCGAGTGCCGTGCCGGAAGACAGGCGGAATAAGGTTCACAGTTAACGGATTCCGTTACTTCAACCTGGTGTTAGTGACGAACGTGGCAGGAGCAGGTGACGTCATCAGGGTACGAGTGAAAGGAACCAATACTAACTGGCTAAGCATGAGCCGCAACTGGGGGCAGAATTGGCAATCCAACTCAGTGCTGACTGGACAAGCTCTCTCATTCCGCGTCACCACTAGTGACCATCGGACCTCCACGTCATTCAACGTCGCTCCCGCCAGCTGGCAGTTCGGTCAAACTTACGTTGGCAAGAACTTCAAAGTATTGGCTTGA</t>
  </si>
  <si>
    <t>MEKSQGKITILCISALFLLPLFKSVEARIPGTYTGGSWTSAHATFYGGADASGTMGGACGYGNLYSQGYGVNTAALSTALFNNGLSCGACFEIKCDNDPSWCFPGNPSILVTATNFCPPNFAQASDNGGWCNPPREHFDLAEPMFLKLAQYKAGIIPVSYRRVPCRKTGGIRFTVNGFRYFNLVLVTNVAGAGDVIRVRVKGTNTNWLSMSRNWGQNWQSNSVLTGQALSFRVTTSDHRTSTSFNVAPASWQFGQTYVGKNFKVLA*</t>
  </si>
  <si>
    <t>ATGGGCATTTGCAACTTTATGTTGTTTCTTATAATGCTTTTGCCTTCACTTTGTTACTCACAAGATTATGTGTGCTCAAGAGCCACTTATTATGGTAGCCCTGATTGCTTGGGCAATCCAACCGGAGCTTGCGGTTTCGGTGAATACGGTACAACGGTAAACGACGGTAATGTGGCCGCTGTGGCAGGACTTTACAAAGGCGGAACCGGTTGTGGTGCTTGCTACCAGGTGCGGTGCAAGGCACCGGGACTATGTACCGACGGTGGAGTGACGGTGGTAGCGACGGACCATGGTGGAGGAGACAATACAGATTTCATACTTAGCCCTAAAGCATACACAAGGATGGCTCAATCAGGGCTAGAGCCGCAACTTCTAGCTTACGGTGTTATCGACATTGAATTCCGACGAGTTCCTTGCACGTATAACCCGGGATCAAACATTGTCATTAGGGTTCACGAACGTAGTCACTACCCTCATTACTTGGCTGTCGTTCCTCTTTACCAATCCGGCTTAAACGACATTACTTGTGTCGATATTTGGCGGGAGGATTGCCAAGAATGGAGGCCAATGAGGAAGCCATTTGGAGCAGCTTGGGACATGGAAAACCCGCCGACCGGAGTTCTTACATTGAGGTTGCAGCTTTCAAGCAGCGTTAACGGCGATAGTAAGAATTTGGTGTTGCCTAACGCCGTTCCAGCTTATTGGTCGGGAGGTGCTCTTTACGACACCGGCGTTCAGCTTGATTAA</t>
  </si>
  <si>
    <t>MGICNFMLFLIMLLPSLCYSQDYVCSRATYYGSPDCLGNPTGACGFGEYGTTVNDGNVAAVAGLYKGGTGCGACYQVRCKAPGLCTDGGVTVVATDHGGGDNTDFILSPKAYTRMAQSGLEPQLLAYGVIDIEFRRVPCTYNPGSNIVIRVHERSHYPHYLAVVPLYQSGLNDITCVDIWREDCQEWRPMRKPFGAAWDMENPPTGVLTLRLQLSSSVNGDSKNLVLPNAVPAYWSGGALYDTGVQLD*</t>
  </si>
  <si>
    <t>ATGCAGTGGGCGCTGGTGTTGGTTGTTAGCGGGTGGCTCGTGGTGGCGGCTCAGTCATTCCACAATGTTTCTGACCCACATTGGCACACTGCCACCGCTACCTGGTACGGCGACCCCAACGGCGACGGAAGTTCCGGTGGCGCGTGTGGGTACGGTTCACTGGTGGACGTGAAACCGTACAAAGCCCGGGTCGGGGCGGTGAGCCCGATTCTCTTCCTCGACGGAGAAGGGTGTGGAGCTTGCTACAAGGTCAAGTGTTTGGAACGGGGAATATGCGCCAAGAGACCTGTCACCGTCATTATCACTGACCGGAGTCCCGCTCTCAGCCGGACCCACTTCGATCTTAGTGGCGCTGCCTTCGGCCACATGGCTATCCGCGGCCTGAGTACCCAACTTCGTAACCGCGGCCTCCTCCACGTCCTCTACCGAAGGACGCCGTGTAAATATCCCGGGAAGAACATAGCCTTTCATGTAAACGCAGGCTCTACCGAATACTATTTTTCGGTTCTAATCGAGTATGAAGATGGAGATGGAGACATTGGCTCCATGCACATTCGAGAGGCTGGATCAACAGAATGGTTAGAGATGACACATTTGTGGGGAGCAATTTGGAGTATAAATGGAGGGCCATTGAAGGGTCCATTTTCAGTGAAGTTGACAAGCCTTTCACTTAAGAATACACTATCAGCAAGAGATGTTATTCCAAGTCATTGGACTCCAAAAGCAACCTATACTTCTCGTCTAAACTTCGAACCCTAA</t>
  </si>
  <si>
    <t>MQWALVLVVSGWLVVAAQSFHNVSDPHWHTATATWYGDPNGDGSSGGACGYGSLVDVKPYKARVGAVSPILFLDGEGCGACYKVKCLERGICAKRPVTVIITDRSPALSRTHFDLSGAAFGHMAIRGLSTQLRNRGLLHVLYRRTPCKYPGKNIAFHVNAGSTEYYFSVLIEYEDGDGDIGSMHIREAGSTEWLEMTHLWGAIWSINGGPLKGPFSVKLTSLSLKNTLSARDVIPSHWTPKATYTSRLNFEP*</t>
  </si>
  <si>
    <t>ATGGATGGTTTAAGGAATCCATGGAGGATCAAGCTCTTGGTCATAGGATGGGCAATCGTTGTCCTTCCTAATCTGGTCGCCGCCGCCTCGTACCAAGCGGGGGCTTGGAAATCCGCCCACGCTACATTCTATGGCGATGAAACTGCTTCCGAAACTATGGGCGGAGCATGCGGCTATGGGAACCTATTCAACGACGGCTACGGCACCGCAACCGCCGCATTATCCACAGTACTCTTCAACAACGGCAAATCCTGCGGACAATGTTTCCAACTCAAATGCGTTAATTCCAAATGGTGTTTCCCATATATCCCTCCGATCACAATAACCGCCACCAACCTCTGCCCGCCCAATTGGTACAAACCCACAGACGCCGGCGGGTGGTGCAACCCGCCCCGAGCCCATTTCGACTTATCCAAGCCCATATTCATGAAATTCGCGATTTGGAAAGCGGGTATTGTTCCTGTTCAATACCGCCGGTATCCTTGTCAGCGAAAAGGTGGGGTCCGGTTCCGGTTTCAAGGGAATGCTTACTGGCTGATGGTTTATGTTATGAACGTTGGCGGCGGTGGTGACGTGGCGAATATGTGGGTTAAGGGGAGTAAGACTGGGTGGATTAAGATGAGTCGGAATTGGGGGATTGGGTTTCAGGCGTTTTCGAAGCTTGGTGGTCAAGCTTTGTCGTTTAAGTTGCAGTCTGGGTCGAGTTATGAGACGATTACTGCAAATTATGTTACTTCGAGTTCTTGGTCGGTTGGGAAGACTTACCAAGCTAGTGTTAATTTTCGGTGA</t>
  </si>
  <si>
    <t>MDGLRNPWRIKLLVIGWAIVVLPNLVAAASYQAGAWKSAHATFYGDETASETMGGACGYGNLFNDGYGTATAALSTVLFNNGKSCGQCFQLKCVNSKWCFPYIPPITITATNLCPPNWYKPTDAGGWCNPPRAHFDLSKPIFMKFAIWKAGIVPVQYRRYPCQRKGGVRFRFQGNAYWLMVYVMNVGGGGDVANMWVKGSKTGWIKMSRNWGIGFQAFSKLGGQALSFKLQSGSSYETITANYVTSSSWSVGKTYQASVNFR*</t>
  </si>
  <si>
    <t>ATGGCTTCTTATGATCAATGGAGGTTGTCCTTGGTCTTGTTGGTTTGCTTGTTGTTTTGTGTAGTAAACCCGTCATTCGGAGCCTTCAAGCCGACCCCATGGAAGCTCGCGCATGCTACCTTCTATGGCGACGAGTCTGCCTCTGCTACAATGGGAGGAGCTTGTGGATACGGGAATTTGTTCGACAACGGATACGGAACAGCCACGGCTGCACTAAGCACGGTTCTGTTCCATAATGGCTATGCTTGTGGGACTTGCTTTCAAATGAGATGTGCACAGTCGCCTTGGTGCCTTGGCGGTCGTTATCTAACTGTAACCGCTACCAATCTTTGCCCGCCTAACTGGTACCAAGATAGTAACAATGGTGGCTGGTGTAATCCGCCTAGAGAGCATTTTGATCTTTCCAAACCTGCTTTCATGCAGATTGCACAATGGAAAGCTGGCATTGTCCCTGTCATGTATAGGAGGGTGCCTTGCCTGAGAAGCGGTGGGCTAAAATTCACCTTCCAGGGAAACCCATATTGGCTCTTAGTCTACGTAATGAACGTAGGAGGTGGGGGTGACATCTACAAGATGTGGGTGAAAGGAAGCCGAACGGGATGGATTAGCATGACCCACAACTGGGGTGCCTCTTACCAAGCCTTTGCCCAGCTTAGCGGTCAATCACTCTCCTTCAAAATCATGTCCCTTACAACCAAACAGGTCATTGTTGCTAACAATGTCGCTGACTCCTATTGGGCCACCGGCAAGACTTACTCCACCAATGTCAATTTCAAGTGA</t>
  </si>
  <si>
    <t>MASYDQWRLSLVLLVCLLFCVVNPSFGAFKPTPWKLAHATFYGDESASATMGGACGYGNLFDNGYGTATAALSTVLFHNGYACGTCFQMRCAQSPWCLGGRYLTVTATNLCPPNWYQDSNNGGWCNPPREHFDLSKPAFMQIAQWKAGIVPVMYRRVPCLRSGGLKFTFQGNPYWLLVYVMNVGGGGDIYKMWVKGSRTGWISMTHNWGASYQAFAQLSGQSLSFKIMSLTTKQVIVANNVADSYWATGKTYSTNVNFK*</t>
  </si>
  <si>
    <t>ATGCCACTCCCGCTCCTACTAGCAGCTCTCTCCTACTCCTCCACTTTCCTCTCTCTCCTCCCTTCCACCACCGCCCACTACAATCCGCCACCTCCCTCCTCCTCCGGTTCCTTCGTCTCTGACTGGCAGCTCGCCAGAGCCACCTACTACGCCTCATCCGACCCTCGGGACACCGTCGGTGGCGCATGCGGCTATGGAGACCTCGAGAAGGCCGGCTACGGAAAGGCAGCGGTAGGCCTCAGCACTTCAATCTTCGAAAGGGGCCAGATCTGCGGTGCCTGCTTCGAGATCCGATGTGTCGACGATCTCCGCAATTGTATCCCTGGAACCTCCATCACCGTCACCGCTACCAATTTCTGTGCTCCCAACTTCGGCTTCTCTGCTGATGCTGGTGGCCGATGTAATCCTCCTAATAAGCACTTCGTTCTTCCGATTGAGGCATTTGAGAAGATCGCTCTCTGGAAGGCCGGTAACATGGCGATTCAGTATCGCAGGGTCAAGTGCAGAAGAGAAGGGGGAATCCATTTTGCCATTGATGGCTCTGAATTCTTCCTATCCGTGCTTATCAGCAATGTTGCAGGGGTAGGAGACATTGTCGACGTCAAGATCAAGGGCTCACAAACTGGTTGGCTTCCCATGGGAAGGAATTGGGGTCAGAGTTGGATTATCAGTGCAGATCTCAAGAACCAACCTCTCTCATTCGAGGTTACAACTAGCGATGGTGTTTCAGTCATATCTTACAATGTTGCTCCCAAAACTTGGGATTTTGGACAAACTTTCGAGGGCAAGCAATTTGAACCTTGA</t>
  </si>
  <si>
    <t>MPLPLLLAALSYSSTFLSLLPSTTAHYNPPPPSSSGSFVSDWQLARATYYASSDPRDTVGGACGYGDLEKAGYGKAAVGLSTSIFERGQICGACFEIRCVDDLRNCIPGTSITVTATNFCAPNFGFSADAGGRCNPPNKHFVLPIEAFEKIALWKAGNMAIQYRRVKCRREGGIHFAIDGSEFFLSVLISNVAGVGDIVDVKIKGSQTGWLPMGRNWGQSWIISADLKNQPLSFEVTTSDGVSVISYNVAPKTWDFGQTFEGKQFEP*</t>
  </si>
  <si>
    <t>ATGATAGCTTCTTTCCTCTGTTATTTGCAGAGTAAAGGGAGAATGGGGTCTTTGATTGGATTCATCTTGGTTGCTCTGTTTTCAATGGCGAAAAATGTACAAGCTTGGTACGGCAACGGATGGATCAACGCTCATGCCACTTTCTACGGAGGCAGTGACGCATCTGGAACAATGGGAGGAGCATGTGGATATGGTAACCTGTACAGTCAAGGGTACGGAACAAACACAGCGGCGCTAAGCACGGCGTTGTTCGACAATGGATTGGCGTGTGGCTCGTGTTACCAAATAATGTGTGTTGACGACCCACAATGGTGTCTCCCCGGAGCAATTACCGTCACCGCCACCAACTTTTGCCCGCCGGGAGGTTGTTGTAGCCCTCCCTTCCACCACTTTGACCTTTCACAGCCTGTCTTTCAGCAGATCGCTCAGTACAGAGCTGGGATTGTCCCTGTTATTTACAGAAGGGTGAGCTGCAGGAGAAAGGGAGGTATAAGGTTCACAATCAACGGCCATTCTTACTTCAACCTGGTGCTGATCACCAACGTCGGCGGCGCAGGGGACGTGCACTCGGTGGACGTCAAGGGTTCAAGGTCACGGTGGCAAGCCATGTCACGAAACTGGGGACAAAATTGGCAAAGCAACTCTCTCCTCGACGGCCAGAGCCTCTCTTTCAAGGTCACCACAAGCGATGGACGCAGCGTTGTCTCTTACAACGTCGCCCCCGCCGGCTGGTCATTTGGCCAAACCTACACCGGCTCACAATTCTGA</t>
  </si>
  <si>
    <t>MIASFLCYLQSKGRMGSLIGFILVALFSMAKNVQAWYGNGWINAHATFYGGSDASGTMGGACGYGNLYSQGYGTNTAALSTALFDNGLACGSCYQIMCVDDPQWCLPGAITVTATNFCPPGGCCSPPFHHFDLSQPVFQQIAQYRAGIVPVIYRRVSCRRKGGIRFTINGHSYFNLVLITNVGGAGDVHSVDVKGSRSRWQAMSRNWGQNWQSNSLLDGQSLSFKVTTSDGRSVVSYNVAPAGWSFGQTYTGSQF*</t>
  </si>
  <si>
    <t>ATGAGCATTCTAGCCCTACTTCTGGTTACCTTCCTCTCAGTTTCCATGGCTAATGGGCATGACGAAGGCTGGACGGATGCTCATGCAACCTTCTACGGCGGCGGAGACGCATCCGGCACCATGGGGGGAGCGTGTGGGTACGGCAATTTGTACAGCCAAGGGTACGGGACGAACACGGCGGCGCTCAGCACGGCGCTGTTCAACAACGGCCTGAGTTGCGGTGCTTGTTTCGAGATCAGATGTGTCAACGACGGAAAATGGTGCCTCCCAGGAAGCAAGTCGATTATTGTGACGGCGACTAATTTCTGCCCACCGAACAACGCTCTGCCGAATAACGCCGGCGGATGGTGCAACCCTCCCCTCCGACACTTCGACCTTGCTCAGCCCGTCTTCCAACAGATTGCTCAGTACCGTGCCGGAATTGTCCCAGTCTCCTACCGCAGGGTTGAGTGCAGCAAGAAGGGAGGAATAAGGTTCACAATCAACGGCCATTCTTACTTCAACCTCATTCTGATCACCAACGTGGGTGGGGCCGGAGATGTACACGCGGCGCAAATCAAGGGTTCAAGGACCACGTGGCAGTCGATGTCTCGCAACTGGGGCCAGAATTGGCAGAGTAACTCCTACCTCAACGGCCAAGCTCTGTCGTTTAAAATCACCGGCAGTGACGGACGTACTGTCACCGCTCTTAACGTGGCACCTCCTGGTTGGTCGTTCGGTCAAACATACACAGGTGGCCAGTTTCCTTGA</t>
  </si>
  <si>
    <t>MSILALLLVTFLSVSMANGHDEGWTDAHATFYGGGDASGTMGGACGYGNLYSQGYGTNTAALSTALFNNGLSCGACFEIRCVNDGKWCLPGSKSIIVTATNFCPPNNALPNNAGGWCNPPLRHFDLAQPVFQQIAQYRAGIVPVSYRRVECSKKGGIRFTINGHSYFNLILITNVGGAGDVHAAQIKGSRTTWQSMSRNWGQNWQSNSYLNGQALSFKITGSDGRTVTALNVAPPGWSFGQTYTGGQFP*</t>
  </si>
  <si>
    <t>ATGCAATTCATGGTTCAATCTCTCTCAATCTACTTCACAATCTTCTCCTACCTCACCTTCACCACTGCCCACTACACCCCACCACCAACATCCTCGGGCTTAATCACTGAGTGGCAACCCGCAAGAGCCACCTACTACGCAAATTCCGACCCACGCGACACAGTCGGCGGTGCATGCGGCTACGGCGACGTAGAAAAGTCCGGCTATGGTAAGGCCACAGTAGGACTCAGCACAACACTCTTCGAAAGGGGTCAGATCTGTGGCGCTTGTTTCGAGCTCCGATGTGTCGACGATCTTCGCAATTGCATCCCCGGAACTTCGATTATCGTCACTGCGACCAATTTCTGTGCTCCTAACTTTGGATTCTCTGCTGATTCCGGTGGTAGATGTAATCCTCCTAATAAACATTTTGTTCTTCCAATTGAAGCTTTTGAGAAAATTGCTTTATGGAAAGCTGGTAATATGGCTGTTCAATACCGCAGGATCAACTGCAGAAGAGAAGGAGGGATTCAGTTTTCCATGGATGGAACTGCATTCTTTATATCAGTACTTATCAGCAATGTTGCAGGAGCCGGCGACGTTGTTGGCGTGAAGATCAAGGGATCACAAACCGGTTGGCTTCCCATGGGACGAAACTGGGGTCAGAACTGGATCATAAGTGCAGATCTTATGAACCAACCACTTTCGTTCGAGGTAACTAGTAGTGATGGAGTAACAATCACATCTTACAATGTTGCTCCTAAATCATGGAGCTTTGGACAAACTTTCGAGGGCAAGCAGTTCGATTGA</t>
  </si>
  <si>
    <t>MQFMVQSLSIYFTIFSYLTFTTAHYTPPPTSSGLITEWQPARATYYANSDPRDTVGGACGYGDVEKSGYGKATVGLSTTLFERGQICGACFELRCVDDLRNCIPGTSIIVTATNFCAPNFGFSADSGGRCNPPNKHFVLPIEAFEKIALWKAGNMAVQYRRINCRREGGIQFSMDGTAFFISVLISNVAGAGDVVGVKIKGSQTGWLPMGRNWGQNWIISADLMNQPLSFEVTSSDGVTITSYNVAPKSWSFGQTFEGKQFD*</t>
  </si>
  <si>
    <t>ATGGCACAACCTTCCTTCCTCACTATTGCCCGCCCCGGCAACGAGGGCATCATCCCTGTTCTCTACCGAAGAGTATCGTGTAAGAGGAGCGGAGGGGTAAGGTTCACGATGAGAGGGCAGGGCAACTTCAACATGGTGATGATCTCCAACGTCGGTGGGAGTGGCGATGTGAGGGCTGCATGGGTCAAGACGGATGAGGCTAGAGGGAGAGAGTGGACCCCCATGCAGCGAAACTGGGGCGCCAATTGGCAGAGCAGCCATGATCTCCGCAACCACCGCATCTCCTTCAAGCTCACCTTGGGCAATGGAAAGACACTCTCCTTATACGACGTCGTTCCTTCCTCTTGGACATTTGGCCAGACCTTCACCTCTCAACATCAGTTCTAA</t>
  </si>
  <si>
    <t>MAQPSFLTIARPGNEGIIPVLYRRVSCKRSGGVRFTMRGQGNFNMVMISNVGGSGDVRAAWVKTDEARGREWTPMQRNWGANWQSSHDLRNHRISFKLTLGNGKTLSLYDVVPSSWTFGQTFTSQHQF*</t>
  </si>
  <si>
    <t>ATGGCCTCATCCATGGCAACACTCCTCTACACCATTTTTGTCGTTGGCAGCTTAGTTGTCGTCCATGCCCGAATCCCGAGCGTCTACACAGGAGGCCCCTGGCAGAGCGCCCACGCCACCTTCTATGGTGGCAGCGACGCCTCTGGCACTATGGGAGGGGCTTGCGGGTACCAGAACTTGTACACTGAAGGCTATGGGGTGAACACGGCGGCGTTAAGCACGGCGTTGTTCAACGACGGGTACGCGTGTGGTGCGTGCTTTGAGATCAAGTGTGTGGAGGACCCACAGTGGTGCCACCCTGGCAATCCCTCCGCGTTTATCACGGCAACCAACTTCTGTCCACCAAATTACGAGCTTCCGAGTGATAATGGAGGATGGTGCAACCCTCCCCGTCCCCACTTCGACCTCTCCATGCCCGTCTTCCTCCACCTCGCCAACTATCGTGCCGGCATCATCCCCGTTTCCTACCGCCGGGTAGCATGCCGAAGGAAAGGAGGGATAAAGTTCACAATAAACGGGTTCAAGTACTTCAACCTGGTGCTGATAACGAACGTCGCCGGTGCAGGGGATATTGTGGGGGCGAGTGTCAAAGGGTCTAGTACTGGCTGGATGGATATGACTAGGAATTGGGGTCAAAACTGGCAGTCCAATGCAGTTCTGGTTGGACAGTCACTCTCCTTCAGGGTTAAAGCCAGCGATCATCGGACTTCGACCTCATGGAACATTGTCCCTTCGAACTGGCAGTACGGTCAAACCTTTCATTTTCGGCCGATTTGGTGA</t>
  </si>
  <si>
    <t>MASSMATLLYTIFVVGSLVVVHARIPSVYTGGPWQSAHATFYGGSDASGTMGGACGYQNLYTEGYGVNTAALSTALFNDGYACGACFEIKCVEDPQWCHPGNPSAFITATNFCPPNYELPSDNGGWCNPPRPHFDLSMPVFLHLANYRAGIIPVSYRRVACRRKGGIKFTINGFKYFNLVLITNVAGAGDIVGASVKGSSTGWMDMTRNWGQNWQSNAVLVGQSLSFRVKASDHRTSTSWNIVPSNWQYGQTFHFRPIW*</t>
  </si>
  <si>
    <t>ATGGGGGGAGCATGTGGGTATGGGAACTTGTACAGCCAAGGCTATGGCACTAGCACGGCGGCGCTAAGCACAGCGCTATTCAATAACGGCCTTAGCTGCGGGGCCTGCTTCGAAATCAAGTGCGCCGATGATCGGTGGTGCCTTCCGGGCTCCATCGTCGTCACCGCCACCAACTTCTGTCCACCCAATAACGCCCTCCCTAACAACGCCGGCGGTTGGTGCAACCCTCCTCTCCGCCACTTCGATCTCTCCCAACCCATCTTCCAGCAAATCGCTCACTATAAAGCCGGCATCGTCCCCGTCTCCTTTCGCCGGGTGGCATGCAGAAAGAAGGGAGGGATAAGGTTCACCATAAACGGACATTCGTATTTCAACCTTGTACTGATCACCAACGTCGGCGGCGCCGGAGATGTTCATGCTGTCCAAATCAAGGGTTCGAGGACAGGGTGGCAGCCGATGTCGAGGAATTGGGGGCAAAACTGGCAAAGCAACACCAAATTGGACGGTCAAGGGCTCTCATTCAAGGTCACCGCCGGAAATGGCCGGACCGTCGTCTCCCTGAATGCTGCCCCTCCTGCTTGGTCTTTTGGTCAGACCTACACCGGGACCCAGTTTCTCTGA</t>
  </si>
  <si>
    <t>MGGACGYGNLYSQGYGTSTAALSTALFNNGLSCGACFEIKCADDRWCLPGSIVVTATNFCPPNNALPNNAGGWCNPPLRHFDLSQPIFQQIAHYKAGIVPVSFRRVACRKKGGIRFTINGHSYFNLVLITNVGGAGDVHAVQIKGSRTGWQPMSRNWGQNWQSNTKLDGQGLSFKVTAGNGRTVVSLNAAPPAWSFGQTYTGTQFL*</t>
  </si>
  <si>
    <t>ATGGCTATAGTTGGAGTTCTCTCGGTTGTTTTGATGGCAATGACGACATATGTTGATGGACGAGGGCAAGGCGGAATGGGACCGTGGATCGATGCCCACGCCACCTTCTATGGCGGAAGTGACGCTTCCGGTACAATGGGAGGAGCTTGTGGGTATGGAAACCTATACACTCAAGGGTATGGGACTAACACGGCAGCTCTAAGTACAGCCTTGTTCAACAAGGGCATGGCTTGTGGGTCGTGCTACGAGATCAAGTGTGCGAACGATCCACAATGGTGCTTGTCCGGTAGCATTGTGGTAACGGGCACTAACTTCTGCCCACCGAACAACGCTCTACCGAATAACGCAGGAGGATGGTGCAATCCTCCCCTTCACCACTTTGACCTCGCTCAGCCCGTCTTCCAACAAATTGCTCGCCCGAAAGCCGGAATTATTCCTGTTTCTTACAGAAGGGTGCATTGCAAGAGAACCGGAGGGATTCGGTTCACTATCAACGGCCACTCATACTTTAACCTAGTCCTAATCACGAACGTGGGAGGTGCAGGCGACGTTAGCGCCGTGTCAATCATGGGGTCGAGAACCAAATGGCAAGCCATGTCGCAAAATTGGGGCCAAAACTGGCAAAGCAACAACTATCTTAACGGTCAAAGCCTATCATTTAAGGTGACAACCAGTGACCGTCGAACAATCGCGTCGTACAACGTAGCTCCAGCTAGCTGGTCCTACGGTCAAACCTACACCGGAGGTCAATTCCGGTAG</t>
  </si>
  <si>
    <t>MAIVGVLSVVLMAMTTYVDGRGQGGMGPWIDAHATFYGGSDASGTMGGACGYGNLYTQGYGTNTAALSTALFNKGMACGSCYEIKCANDPQWCLSGSIVVTGTNFCPPNNALPNNAGGWCNPPLHHFDLAQPVFQQIARPKAGIIPVSYRRVHCKRTGGIRFTINGHSYFNLVLITNVGGAGDVSAVSIMGSRTKWQAMSQNWGQNWQSNNYLNGQSLSFKVTTSDRRTIASYNVAPASWSYGQTYTGGQFR*</t>
  </si>
  <si>
    <t>ATGAAAGACTATTTGCCTCACAAGGAGATTGAGAATGAGTTTAGATCAGAACGCCGGGCCTACGGATCTGCTGGCGGAGAGTACATAAATTGCGCTGCAAAAATGGCGGCGGGATTAGTTTTCATGGCTAATGGCCATGACGAAGGTTGGACGGATGCTCATGCAACCTTCTATGGTGGAGGAGACGCATCCGGTACAATGGGGGGAGCGTGTCTTGGCAAGACGATGACAGATTGA</t>
  </si>
  <si>
    <t>MKDYLPHKEIENEFRSERRAYGSAGGEYINCAAKMAAGLVFMANGHDEGWTDAHATFYGGGDASGTMGGACLGKTMTD*</t>
  </si>
  <si>
    <t>ATGGAAGGCATGAGAAATCCATGGAAGATGAAACACTTGATCATTGGATTAGCGCTCGTCGGCATCTTGAATCTAGTCGGAGTTGCCGGCTCGTATGCACCAGGGCCATGGAAGTCCGGTGCCCACGCTACGTTCTACGAGGGTGCCGATGGCGGAGCATGCGGGTACGGCAACTTAAACGACAATGGCTACGGTACCCTAAGCACGGCATTGAGCACGACCCTCTTCAACAATGGCAAATCGTGCGGGCAATGCTTCCAACTCAAATGTGTCAACTCGAAATGGTGCTACCCTTTCTCTCCGACAATCACCGTAACCGCCACCAACCTCTGTCCGCCAAATTGGTACGTACCCTCCGACGCCGGTGGTTGGTGCAACCCTCCCCGAACCCATTTCGATCTCTCTAAACCCGCTTTCATGCGTTTCGCTATCTTCAAGGCGGGAATCGTCCCGGTTCAGTACCGTCGTGTTGCTTGTTCTCGTAAAGGCGGGATCCGCTTCAAGTTTCAAGGAAACGCTAATTGGTTGCTTGTGTATGTCATGAACGTTGGAGGGTCTGGAGACATCAGTAATATGTGGGTGAAAGGAAGCTATACCGGATGGATTAAGATGACTCGTAATTGGGGTGCTTCTTATCAAGCGTTTTCGAAGCTCGGAGGACAAACGTTGTCGTTTAAGATACAATCCGGAAATTCTCAAACGATTGTTGCGAATAACGTTGCTTCGTCGTATTGGTCGCCGGGGCAAACGTACCAAGGTACTGTGAACTTCAAGTGA</t>
  </si>
  <si>
    <t>MEGMRNPWKMKHLIIGLALVGILNLVGVAGSYAPGPWKSGAHATFYEGADGGACGYGNLNDNGYGTLSTALSTTLFNNGKSCGQCFQLKCVNSKWCYPFSPTITVTATNLCPPNWYVPSDAGGWCNPPRTHFDLSKPAFMRFAIFKAGIVPVQYRRVACSRKGGIRFKFQGNANWLLVYVMNVGGSGDISNMWVKGSYTGWIKMTRNWGASYQAFSKLGGQTLSFKIQSGNSQTIVANNVASSYWSPGQTYQGTVNFK*</t>
  </si>
  <si>
    <t>ATGGCTTCTTCACTTAGCTTGCTCTGTATTCTGTCTATACTGTTCTTTTACACAGCGGAAGCCAGAATCCCCGGCGTATACTCCGGCGGCGCTTGGGAAACTGCCCACGCCACCTTCTACGGTGGTAGTGACGCTTCAGGCACCATGGGGGGAGCTTGTGGATACGGAAACTTGTATTCTCAAGGTTACGGTGTAAACACTGCAGCACTGAGCACAGCGCTCTTCAACAATGGCCTCAGCTGCGGCGCTTGCTTCGAGCTCAAGTGTGCCGATGATCCACGTTGGTGTCATCCCGGAAGTCCTTCCATTCTCATCACAGCTACCAATTTCTGTCCTCCCAACTACGCTCTTCCTAGCGACAATGGAGGTTGGTGCAACCCACCTAGGCCCCACTTCGACCTCGCCATGCCAATGTTTCTCAAGATTGCCGAGTACCGTGCCGGAATTGTCCCCGTTGCTTTCCGCCGTGTACCCTGCCGTAAGCAAGGAGGAATCAGGTTCACAATCAACGGTTTTCGTTACTTCAACTTGGTTCTAATCACCAACGTCGCGGGTGCAGGGGATGTCGTGAGGGTGAGCGTTAAAGGTTCTAGAACTGACTGGATGCCACTGAGCAGAAACTGGGGGCAAAATTGGCAATCCAATGCTGTATTGGTTGGCCAAGCTCTTTCTTTTAGGGTTACCGCTAGTGACCACCGCAAGTCAACCTCTTGGAACATGGTTCCGGCTCACTGGCAATTTGGTCAAACTTTCACCGGCAAGAACTTCAGAGTCTAA</t>
  </si>
  <si>
    <t>MASSLSLLCILSILFFYTAEARIPGVYSGGAWETAHATFYGGSDASGTMGGACGYGNLYSQGYGVNTAALSTALFNNGLSCGACFELKCADDPRWCHPGSPSILITATNFCPPNYALPSDNGGWCNPPRPHFDLAMPMFLKIAEYRAGIVPVAFRRVPCRKQGGIRFTINGFRYFNLVLITNVAGAGDVVRVSVKGSRTDWMPLSRNWGQNWQSNAVLVGQALSFRVTASDHRKSTSWNMVPAHWQFGQTFTGKNFRV*</t>
  </si>
  <si>
    <t>ATGGCAATTTCTCCACAGTACGCCGTCGTTTGCCTCACCGCATTACTTGTAGTAACTCTGGCGGGGAAATATGCGAATGCCGATACATGCAAAGACTGTAGCTTTGTTCAGTCCCGGGCAACCTTCTATTCAACTTCCGACAACAATGGAACCCAAAGTGGAGCCTGTGGTTTCGGTTCATTTGGAGCCACCGTGAATGGCGGCGATGTCTCGGCTGCATCAGATCTCTACAGGGACGGTGTTGGTTGCGGCGCTTGCTACCAGGTAAGATGCATCAATAGCAGTGGTTGCTCGGACCAAGGGGTGACTATAGTTGTTACAGACAGTGGATCCAATGACCGTACTGCTTTCATTCTCAACAAGCATGCTTTCGTTAAGATGGCTCAATCACCTTATGCAGCTCAATCCCTAGTTTCCCTTGGTGTCGCCGATGTCGAATACCGACGTGTCTCCTGCAACTTTCCGAACAAGAACATAACATTCAAGATTGATGAGAGCAGCAGTAACCCTTCTTACCTTGCATTCGCTATTTACTATCAGCAAGGAACCAAAGACATAACTACTGTACAACTATGTGAGACACAAAGTTTCAGTTGCAAATTATTGGTTCGTGATCATGGAGCAGTTTGGGCGGCGACTTCTCCTCCTAAAGGACCCTTGTCGGTAAGGATGTTGATGGGTGATGACGATGACGACGACAACAACTGGATTGTACCGGTGAACGACATTCCACACGATTGGAAACCTGGGGATTTATATGACTCTGGAGTACAAGTTAATTAA</t>
  </si>
  <si>
    <t>MAISPQYAVVCLTALLVVTLAGKYANADTCKDCSFVQSRATFYSTSDNNGTQSGACGFGSFGATVNGGDVSAASDLYRDGVGCGACYQVRCINSSGCSDQGVTIVVTDSGSNDRTAFILNKHAFVKMAQSPYAAQSLVSLGVADVEYRRVSCNFPNKNITFKIDESSSNPSYLAFAIYYQQGTKDITTVQLCETQSFSCKLLVRDHGAVWAATSPPKGPLSVRMLMGDDDDDDNNWIVPVNDIPHDWKPGDLYDSGVQVN*</t>
  </si>
  <si>
    <t>ATGGGTCTTCAAAATATGGCTTCTTCTAGGACTACCAATTTGGTTGTGTTTTTCCTGCTTCTAATCAATACTTGTCATAGCTGCAGCAGAAAACTCTTGAATGTCTCCTCTACTACTCAATATGATACCGACTGGTCACCCGCCGGTGCTACCTGGTACGGCGCCGCCAACGGTGCTGGAAGCGTTGGTGGAGCGTGTGGTTATATGAATGCAGTGGAGCATCCTCCATTGTCGAACATGGTATCCGCAGTTGGACCCACCCTTTATCAATCTGACCAAGCCTGTGGTGTTTGCTACGAGGTAAAATGTATGGATAATGCGGCTTGTTCTAATAGTCCGGTGAGAATCACGGTGACCGATTCATGCCCGGGCTGTACCTCCGACTCCGATCACTTTGATCTAAGCGGAACGGCTTTCGGAGCCATGGCTAAATCAGGCCAAGCGGATCGACTCCGTAATTTGGGTGTACTTAAAATCCAGTACAGAAGGGTGAAATGTGAGTATCCAGGTGTAACCCTGACGTTCCGTGTGGACTCAGGATCAAACCCGTACTACTTTGCAGCGGTTATTGAGTACGCGGATGGGGATGGGGACTTAAAGACCGTTGAGCTCCAACAAGCCGGAGATAGCGGGAAGTGGGTCCCAATGCAACATTTATGGGGAGCCCTATGGAAACTAAACTCTGGCTCTGAGCTTGATGCACCCTTCTCCCTTCGACTCACCGGGGCAGTCTCCGGAAAAACCCTAATCGTAAACAATGTGATACCTGAGGGGTGGCAGCCTGGCCAAACCTATCGATCCGTCTCTAACTTCCATACATGA</t>
  </si>
  <si>
    <t>MGLQNMASSRTTNLVVFFLLLINTCHSCSRKLLNVSSTTQYDTDWSPAGATWYGAANGAGSVGGACGYMNAVEHPPLSNMVSAVGPTLYQSDQACGVCYEVKCMDNAACSNSPVRITVTDSCPGCTSDSDHFDLSGTAFGAMAKSGQADRLRNLGVLKIQYRRVKCEYPGVTLTFRVDSGSNPYYFAAVIEYADGDGDLKTVELQQAGDSGKWVPMQHLWGALWKLNSGSELDAPFSLRLTGAVSGKTLIVNNVIPEGWQPGQTYRSVSNFHT*</t>
  </si>
  <si>
    <t>ATGAATGCAGTGGAGCTTCCTCCATTGTCGAACATGATATCCGCAGTTGGACCCACCCTTTATCAATCGGACCAAGGCTGTGGTGTTTGCTACGAGGTAAAGTGTAGTGCTAATGCGGCTTGTTCTGATAGTCCGGTGAGAATCACGGTGACAGATTCATGCCCTGGCTGTACCTACGCCTCCGACCACTTTGACCTAAGCGGAACAGCTTTCGGAGCCATGGCTAAAAATCTCCAAGCGGATCAACTCCGTAATGTCGGCGTCCTTCAAATTCAGTACAGAAGGGTGGAATGTGAGTATCCAGGGGTAACCCTGGCATTGCGCGTGGACGCGGGATCAAACCCGTACTACTTTGCAGCGGTGATTGAGTACGCGAATGGGGATGGGAACTTCAAGACGGTTGAGCTCCAGCAAGCCGGAGATAGCAGGAAGTGGGTTCCGATGCAACACTTATGGGGAGCCCTCTGGAAACTCAACTCTGGTTCTGCACTACATGCACCCTTCTCCCTTCGGCTCACCGGGGCAGTCTCCGGACAAACCCTAGTAGTAAACAATGTGATACCTAATGGGTGGAAGCCTGGCCAAACCTACCGATCCGTCACTAACTTCCACAACTAA</t>
  </si>
  <si>
    <t>MNAVELPPLSNMISAVGPTLYQSDQGCGVCYEVKCSANAACSDSPVRITVTDSCPGCTYASDHFDLSGTAFGAMAKNLQADQLRNVGVLQIQYRRVECEYPGVTLALRVDAGSNPYYFAAVIEYANGDGNFKTVELQQAGDSRKWVPMQHLWGALWKLNSGSALHAPFSLRLTGAVSGQTLVVNNVIPNGWKPGQTYRSVTNFHN*</t>
  </si>
  <si>
    <t>ATGGCACCTACTTCTTCAATCATCCTCATTCTCCTCCAACTCTTCCTCCTCGGCGCCTTCGCCGATTACGACGGCAATTGGAACAACGGTCATGCCACATTCTACGGCGGCGGCGATGCTTCCGGCACAATGGGCGGAGCTTGTGGGTACGGAAACTTGTACAGCCAAGGATACGGCACAAGCACGGCGGCGCTGAGCACGGCGCTATTCAACAACGGCCTGAGCTGTGGCGCGTGCTTCCAAATGCGTTGCAGCGGCGATCCAAAGTGGTGTATAGGCGGCGTCATCACCGTCACTGCAACTAACTTCTGTCCACCTAACTTTGCTCTCTCTAATGACAATGGAGGATGGTGCAACCCTCCCCTCCAACACTTCGATCTCGCCGAGCCCGCTTTCCTCCAGATCGCCCAGTACCGTGCCGGAATCGTCCCCGTCTCCTTCCGAAGAGTGCCATGTGGAAGGAAAGGAGGAATCAGGTTCACGGTGAACGGACACTCATACTTCAACCTAGTTCTGATCACCAACGTGGGTGGAGCCGGAGACGTGCACTCGGTCTCGATCAAGGGCTCGAACGGAGGGTGGCAAGCGATGTCGCGGAATTGGGGTCAGAATTGGCAAAGTAACTCTTACCTCAATGGACAAAGCCTCTCATTCATGGTTACCACAAGTGATGGTAAAACTGTTACTAGTAACAATGTTGCTCCTTCTAACTGGCAATTTGGGCAGAGTTTTGAAGGTGGACAATTCTAG</t>
  </si>
  <si>
    <t>MAPTSSIILILLQLFLLGAFADYDGNWNNGHATFYGGGDASGTMGGACGYGNLYSQGYGTSTAALSTALFNNGLSCGACFQMRCSGDPKWCIGGVITVTATNFCPPNFALSNDNGGWCNPPLQHFDLAEPAFLQIAQYRAGIVPVSFRRVPCGRKGGIRFTVNGHSYFNLVLITNVGGAGDVHSVSIKGSNGGWQAMSRNWGQNWQSNSYLNGQSLSFMVTTSDGKTVTSNNVAPSNWQFGQSFEGGQF*</t>
  </si>
  <si>
    <t>ATGGGTAAACTTGAACACTCCACTTTCAACCTCTTCTTCTTACTATCATTACTCTGCACATCCACTTTCATTAATGCAAGTGATGACGACGAAGACTGGGAGTTTTCAGATGAAGGATGGAGATCCGCCACTGCCACCTTCACCAAAGACACAAATGACTCCATCATTACAGAGGGGGCTTGTGGGTATGGCGATCTTCACAAAACAAGCTATGGAGAGTACAGTGCTGGGCTAAGCAGCATCCTGTTCAACAGAGGTAGCACGTGTGGCGCATGCTTTGAAGTTAGGTGCGTCGATCACGTTCTCTGGTGCTTGACCGGAAGCCCCACCATTGTTGTGACGGCCACTGATTTCTGTCCTCCCAACTTTGGGCTTTCTTCGGAATATGGGGGTTGGTGTAATTTCCCTCGTGAGCACTTTGAGCTTTCCGAGCCCGCTTTTGCTGAAATTGCCAAGACTAAAGCTGATATTGTGCCTGTTCAGTACAGAAGGGTTTCATGTGAGAGAGACGGAGGGATTAAATTCAAACTGACTGGAAATGCAAACTTCTACCAAGTACTGATCACCAATGTCAATTCAGATGGTGAAGTAGTCGCAGTGAAAATCAAGGGATCAAAAACCGGGTGGATACCGATGTCAAGGAACTGGGGGCAGTATTGGGAGTCGAGTGTCAATTTGAAAGGGCAGCCATTGTCGTTTGAAGTAACAGCCAGCAATGGAAAGACGGTGGCGTCTTACAATGTGGCTCCTGGGAATTGGCAGTTTGGTCAGACGTTTGAGGGTAAGCAGATCTATGATTGA</t>
  </si>
  <si>
    <t>MGKLEHSTFNLFFLLSLLCTSTFINASDDDEDWEFSDEGWRSATATFTKDTNDSIITEGACGYGDLHKTSYGEYSAGLSSILFNRGSTCGACFEVRCVDHVLWCLTGSPTIVVTATDFCPPNFGLSSEYGGWCNFPREHFELSEPAFAEIAKTKADIVPVQYRRVSCERDGGIKFKLTGNANFYQVLITNVNSDGEVVAVKIKGSKTGWIPMSRNWGQYWESSVNLKGQPLSFEVTASNGKTVASYNVAPGNWQFGQTFEGKQIYD*</t>
  </si>
  <si>
    <t>ATGGCATCTCGCTCTGCTTTCTTCTGCATTGCTTCTCTACTCTCTCTTGCGGCGTTCTACCCTGTCAAAGCCCGAATTCCCGGTGTCTACACTGGTGGCGCATGGGATACCGCCCATGCTACCTTTTACGGTGGTAGCGACGCGTCTGGAACAATGGGTGGAGCTTGTGGTTACGGTAACTTGTATTCTCAGGGTTACGGTGTAAACACGGCCGCACTTAGCACAGCGCTGTTCAACAACGGGCTCACCTGCGGTGCGTGTTTCGAGATCAAATGTGCTGACGATCCACAGTGGTGTCACCCTGGTAGCCCCTCGATTTTCATCACTGCCACCAATTTTTGTCCTCCGAATTACGCTCTTCCCAGCGATAATGGCGGATGGTGTAACCCTCCTCGTCCTCATTTCGACCTCGCTATGCCTATGTTCCTTAAAATCGCCGAATATCGTGCCGGAATCGTCCCCGTCTCTTACCGCCGGGTTCCGTGCCGGAAGGAAGGTGGGATAAGGTTCACAATGAACGGATTCCGTTACTTCAACTTGATACTGATCTCCAACGTCGCGGGTGCAGGGGATATCGTGAACGCATACGTTAAAGGTTCCAGAACAGACTGGATGCCATTGAGCAGAAACTGGGGGCAAAATTGGCAATCCAACTCAGTTCTTGTGGGTCAGTCTCTCTCCTTCCGAGTTCAATCTAGCGACCATCGTAAGACCACGTCATGGAACATCGCTCCGGCCAGCTGGCAGTTCGGTCAGACCTTCACCGGGAAGAACTTTAGGGTTTGA</t>
  </si>
  <si>
    <t>MASRSAFFCIASLLSLAAFYPVKARIPGVYTGGAWDTAHATFYGGSDASGTMGGACGYGNLYSQGYGVNTAALSTALFNNGLTCGACFEIKCADDPQWCHPGSPSIFITATNFCPPNYALPSDNGGWCNPPRPHFDLAMPMFLKIAEYRAGIVPVSYRRVPCRKEGGIRFTMNGFRYFNLILISNVAGAGDIVNAYVKGSRTDWMPLSRNWGQNWQSNSVLVGQSLSFRVQSSDHRKTTSWNIAPASWQFGQTFTGKNFRV*</t>
  </si>
  <si>
    <t>ATGTCTCCTCTCTTCAACTTACTCTACATCGCTTCTTTCTTCTATTTTACAATATTCTCCACATCAAAAGCTGAAAACATCGACGTTTACACCGGCGGTCCATGGAACAATGCCTTCGCCACCTTCTATGGCGAGCCAGACGGCGGGGGCACAATGGGCGGAGCTTGTGGCTACGGGAACTTGTACGCTCAGGGTTACGGCATCAACACGGCGGCGCTAAGCACTGCATTGTTCAACCGCGGTTCAACTTGCGGCGCTTGCTTTGAGATAAAGTGTATCAACGACCCACAATGGTGTCTTCCAGGTCAACCCTCGATTTTCATCACCGCCACCAACTTTTGCCCGCCGAACTATGCTCTCCCCGGCGACAAAGGCGGCTGGTGTAACCCTCCTCGCTCTCACTTCGATCTCACCATGCCTATGTTCCTCAAGATCGCCCAGTATCGTGCCGGAATCGTTCCCGTTACTTATCGCCGGGTTCCTTGCCGGAAGCAAGGAGGGATAAGGTTCACCATCAACGGATTCCGTTACTTCAACCTGGTGCTGATCACCAACGTCGCGGGTGCAGGTGATATTGTGAAGGTGAACATTAAGGGTTCTAGCACTAAGTGGATGGCACTGAGAAGAATCTGGGGGCAAAACTGGCAATGCGACGCAGTTCTTGTGGGTCAGTCTCTATCCTTCCTGGTCCAGGCTAGCGATGGACAGAAGTCAACGTCATGGCACGTGGCTCCCACCAACTGGCAGTTTAGTCAAACGTTCGAAAGCCGACATAACTTTAGGGTTTGA</t>
  </si>
  <si>
    <t>MSPLFNLLYIASFFYFTIFSTSKAENIDVYTGGPWNNAFATFYGEPDGGGTMGGACGYGNLYAQGYGINTAALSTALFNRGSTCGACFEIKCINDPQWCLPGQPSIFITATNFCPPNYALPGDKGGWCNPPRSHFDLTMPMFLKIAQYRAGIVPVTYRRVPCRKQGGIRFTINGFRYFNLVLITNVAGAGDIVKVNIKGSSTKWMALRRIWGQNWQCDAVLVGQSLSFLVQASDGQKSTSWHVAPTNWQFSQTFESRHNFRV*</t>
  </si>
  <si>
    <t>ATGTCTCCTCTCTTCAGCTTCTTCTACATCGCTTCTCTCTTCCATCTTATAACATTCTCCACCTCAAAAGCTGAAAACACCAACGCTTACACCGGCGGTCCATGGAACAATGCCTTCGCCACATTCTACGGCGATCCAAACGGCGGGGGCACAATGGGTGGAGCTTGTGGCTACGGGAACTTGTACGAGCAGGGTTACGGAGTCAATACGGCGGCGCTAAGCACTGCGTTATTCAACCGCGGTTCAACATGCGGCGCTTGCTTTGAGATAAAGTGTATAAACGACCCACAATGGTGTCTTCCCGGTCAACCCTCGATTTTTATCACCGCCACCAACTTTTGCCCGCCGAATTACGCTCTCCCCAGCGACAAAGGCGGCTGGTGTAACCCTCCTCGCTCTCACTTCGATCTCACCATGCCTATGTTCCTCAAGATCGCCCAGTATCGTGCCGGAATCGTTCCCGTTACCTATCGCCGGGTTCCATGCCAGAAGCAAGGAGGAATAAGGTTCACTATAAACGGATCCCGTTACTTCAACCTGGTTCTGATCACCAACGTCGCGGGTGCAGGTGATATTGTGAATGCGTACATTAAGGGTTCTAACACTAACTGGATGGCAATGAGCAGAAACTGGGGGCAAAACTGGCAATCTAACGCAGTTCTTGTGGGTCAATCTCTCTCCTTCCTGGTCCAGACTAGCGATGGGCAGAAGTCCACGTCATGGAATGTGGCTCCGGCCAACTGGCAGTTCAAACAAACGTTCGAAAGCCGTAATAACTTTAGGGTTTGA</t>
  </si>
  <si>
    <t>MSPLFSFFYIASLFHLITFSTSKAENTNAYTGGPWNNAFATFYGDPNGGGTMGGACGYGNLYEQGYGVNTAALSTALFNRGSTCGACFEIKCINDPQWCLPGQPSIFITATNFCPPNYALPSDKGGWCNPPRSHFDLTMPMFLKIAQYRAGIVPVTYRRVPCQKQGGIRFTINGSRYFNLVLITNVAGAGDIVNAYIKGSNTNWMAMSRNWGQNWQSNAVLVGQSLSFLVQTSDGQKSTSWNVAPANWQFKQTFESRNNFRV*</t>
  </si>
  <si>
    <t>ATGGCTGTTCTTGGGCTTATCATGGTGGGTTTGCTTGCAATAGCAGCTTCAGCTGAAGGATACGGCGGTGGAGGTTGGGTTAATGCCCACGCCACCTTCTACGGCGGTGGCGACGCATCTGGAACAATGGGTGGAGCTTGTGGGTATGGAAATTTATACAGTCAAGGATATGGAACAAATACAGCAGCTTTAAGCACAGCTTTGTTTAACAATGGATTATCATGTGGATCTTGCTATGAAATTAAGTGTGTTGCTGATGGAAAATGGTGTTTATCAGGCTCCATTGTTGTAACTGCTACAAACTTCTGCCCACCAAACAATGCTTTACCTAATAATGCAGGTGGCTGGTGTAACCCTCCCCTTCATCACTTTGACCTTTCACAACCTATCTTTCAGCACATTGCTCAGTACAGAGCTGGAATTGTTCCTGTTGCTTATAGAAGGGTGGCTTGTAGAAGAAGGGGAGGAATTAGGTTTACGATCAACGGTCACTCATACTTCAACTTAGTACTGATTACTAACGTTGGAGGAGCCGGAGATGTCCATGGTGTGGCCATTAAAGGTTCAAGGACAGGGTGGCAAGCTATGTCAAGAAACTGGGGGCAAAATTGGCAATCCAACTCTTACCTTAATGGTCAAAGTCTTTCTTTTAAGGTTAGCACAAGTGATGGTCGCACTGTGGTGTCTTACAATGTTGCCCCTGCTGGCTGGTCTTTTGGTCAGACTTATTCCGGTGGACAATTCCGTTGA</t>
  </si>
  <si>
    <t>MAVLGLIMVGLLAIAASAEGYGGGGWVNAHATFYGGGDASGTMGGACGYGNLYSQGYGTNTAALSTALFNNGLSCGSCYEIKCVADGKWCLSGSIVVTATNFCPPNNALPNNAGGWCNPPLHHFDLSQPIFQHIAQYRAGIVPVAYRRVACRRRGGIRFTINGHSYFNLVLITNVGGAGDVHGVAIKGSRTGWQAMSRNWGQNWQSNSYLNGQSLSFKVSTSDGRTVVSYNVAPAGWSFGQTYSGGQFR*</t>
  </si>
  <si>
    <t>Forward primer (5`- 3`)</t>
  </si>
  <si>
    <t>Reverse primer (5`- 3`)</t>
  </si>
  <si>
    <t>GGGTGCCTTGCATAAGGAGT</t>
  </si>
  <si>
    <t>TTCGGCTCCCTTTTACCGAC</t>
  </si>
  <si>
    <t>GACAGGGTGGCAAGCTATGT</t>
  </si>
  <si>
    <t>TAAGACACCACACTGCGACC</t>
  </si>
  <si>
    <t>AAACGGATGATTGGACGGCT</t>
  </si>
  <si>
    <t>CCACTCCATCTGTCGTGGTC</t>
  </si>
  <si>
    <t>TTGCAACTATCGGACGGACC</t>
  </si>
  <si>
    <t>GAACGGGAACAATGCCTTCG</t>
  </si>
  <si>
    <t>GATCGGAATCTACCGGGGTG</t>
  </si>
  <si>
    <t>ACATGGCTACCCAATCCGTC</t>
  </si>
  <si>
    <t>GTAAGAGGAGCGGAGGGGTA</t>
  </si>
  <si>
    <t>ATCCGTCTTGACCCATGCAG</t>
  </si>
  <si>
    <t>TGTACCCTGCCGTAAGCAAG</t>
  </si>
  <si>
    <t>TTAACGCTCACCCTCACGAC</t>
  </si>
  <si>
    <t>CTGGCTTGGGAGAAGATCGG</t>
  </si>
  <si>
    <t>ACCAGCTCGAAGTAGTCCCT</t>
  </si>
  <si>
    <t>TGTTAGTGACGAACGTGGCA</t>
  </si>
  <si>
    <t>AGAGCTTGTCCAGTCAGCAC</t>
  </si>
  <si>
    <t>ACCGTCACCGCTACCAATTT</t>
  </si>
  <si>
    <t>CTGCACTTGACCCTGCGATA</t>
  </si>
  <si>
    <t>CGGGTACGGCAACTTGTACT</t>
  </si>
  <si>
    <t>CTTCTTGCACCAGGTGGGAT</t>
  </si>
  <si>
    <t>TCGTTTTGGACCGGACTGAG</t>
  </si>
  <si>
    <t>ATGGTACCGGGCTTCCATTG</t>
  </si>
  <si>
    <t>GAGCTCCAGTGTGTCAACGA</t>
  </si>
  <si>
    <t>GCGGTATTGGACTGGGACAA</t>
  </si>
  <si>
    <t>AGCTCAAGTGCTACGACGAC</t>
  </si>
  <si>
    <t>ACCCTGCGGTATTGAACAGG</t>
  </si>
  <si>
    <t>TGCCAAGAATGGAGGCCAAT</t>
  </si>
  <si>
    <t>TAATCAAGCTGAACGCCGGT</t>
  </si>
  <si>
    <t>CTGGTGGACGTGAAACCGTA</t>
  </si>
  <si>
    <t>GACGGTGACAGGTCTCTTGG</t>
  </si>
  <si>
    <t>ACGTGGCGAATATGTGGGTT</t>
  </si>
  <si>
    <t>CTCGACCCAGACTGCAACTT</t>
  </si>
  <si>
    <t>GAGGAGCTTGTGGATACGGG</t>
  </si>
  <si>
    <t>TTAGGCGGGCAAAGATTGGT</t>
  </si>
  <si>
    <t>CAGCCCGTCTTCCAACAGAT</t>
  </si>
  <si>
    <t>TGGCCGTTGATTGTGAACCT</t>
  </si>
  <si>
    <t>AAACCGGGTGGATACCGATG</t>
  </si>
  <si>
    <t>ACATTGTAAGACGCCACCGT</t>
  </si>
  <si>
    <t>TAAGACACCACAGTGCGACC</t>
  </si>
  <si>
    <t>GTGCTGATAACGAACGTCGC</t>
  </si>
  <si>
    <t>TCGAAGTCCGATGATCGCTG</t>
  </si>
  <si>
    <t>TCTCATTCAAGGTCACCGCC</t>
  </si>
  <si>
    <t>GAAACTGGGTCCCGGTGTAG</t>
  </si>
  <si>
    <t>ACAATGGGAGGAGCTTGTGG</t>
  </si>
  <si>
    <t>TGGATCGTTCGCACACTTGA</t>
  </si>
  <si>
    <t>TCGGACCAAGGGGTGACTAT</t>
  </si>
  <si>
    <t>ACGTCGGTATTCGACATCGG</t>
  </si>
  <si>
    <t>GGAGCTTGTGGGTACGGAAA</t>
  </si>
  <si>
    <t>TGATGACGCCGCCTATACAC</t>
  </si>
  <si>
    <t>AGCTTATGGGGCAGTATGGC</t>
  </si>
  <si>
    <t>GGAGCACCCATGTTGGCTTA</t>
  </si>
  <si>
    <t>GGAGGTTGTTGTAGCCCTCC</t>
  </si>
  <si>
    <t>TCAGATCTGTGGCGCTTGTT</t>
  </si>
  <si>
    <t>GGAGCACAGAAATTGGTCGC</t>
  </si>
  <si>
    <t>CTACGTTCTACGAGGGTGCC</t>
  </si>
  <si>
    <t>GTTGAAGAGGGTCGTGCTCA</t>
  </si>
  <si>
    <t>ATGGCGGCGGGATTAGTTTT</t>
  </si>
  <si>
    <t>CCATTGTACCGGATGCGTCT</t>
  </si>
  <si>
    <t>TGTAACCCTGACGTTCCGTG</t>
  </si>
  <si>
    <t>GCTATCTCCGGCTTGTTGGA</t>
  </si>
  <si>
    <t>CCAAGCGGATCAACTCCGTA</t>
  </si>
  <si>
    <t>CATCCCCATTCGCGTACTCA</t>
  </si>
  <si>
    <t>GGCTATTGCATTCGTCGCTG</t>
  </si>
  <si>
    <t>GGCTCGATACGGCTTCACAT</t>
  </si>
  <si>
    <t>CTCTACTCTCTCTTGCGGCG</t>
  </si>
  <si>
    <t>TCCACCCATTGTTCCAGACG</t>
  </si>
  <si>
    <t>GTCTTCCAGGTCAACCCTCG</t>
  </si>
  <si>
    <t>CCGGCGATAAGTAACGGGAA</t>
  </si>
  <si>
    <t>ATGGTGTCTTCCCGGTCAAC</t>
  </si>
  <si>
    <t>ACGATTCCGGCACGATACTG</t>
  </si>
  <si>
    <t>FtH3</t>
  </si>
  <si>
    <t>GAAATTCGCAAGTACCAGAAGAG</t>
  </si>
  <si>
    <t>CCAACAAGGTATGCCTCAGC</t>
  </si>
  <si>
    <t>AmEXPA</t>
    <phoneticPr fontId="2" type="noConversion"/>
  </si>
  <si>
    <t>AmEXPB</t>
    <phoneticPr fontId="2" type="noConversion"/>
  </si>
  <si>
    <t>AmEXLB</t>
    <phoneticPr fontId="2" type="noConversion"/>
  </si>
  <si>
    <t>AmEXLA</t>
    <phoneticPr fontId="2" type="noConversion"/>
  </si>
  <si>
    <t>Fagopyrum tataricum</t>
  </si>
  <si>
    <t>CcEXPA</t>
    <phoneticPr fontId="2" type="noConversion"/>
  </si>
  <si>
    <t>CcEXPB</t>
    <phoneticPr fontId="2" type="noConversion"/>
  </si>
  <si>
    <t>CcEXLA</t>
    <phoneticPr fontId="2" type="noConversion"/>
  </si>
  <si>
    <t>CcEXLB</t>
    <phoneticPr fontId="2" type="noConversion"/>
  </si>
  <si>
    <t>FtEXPA</t>
  </si>
  <si>
    <t>FtEXLA</t>
  </si>
  <si>
    <t>FtEXLB</t>
  </si>
  <si>
    <t>FtEXPB</t>
  </si>
  <si>
    <t>VvEXPA</t>
    <phoneticPr fontId="2" type="noConversion"/>
  </si>
  <si>
    <t>VvEXPB</t>
    <phoneticPr fontId="2" type="noConversion"/>
  </si>
  <si>
    <t>VvEXLA</t>
    <phoneticPr fontId="2" type="noConversion"/>
  </si>
  <si>
    <t>VvEXLB</t>
    <phoneticPr fontId="2" type="noConversion"/>
  </si>
  <si>
    <t>ZmEXPA</t>
    <phoneticPr fontId="2" type="noConversion"/>
  </si>
  <si>
    <t>ZmEXLA</t>
    <phoneticPr fontId="2" type="noConversion"/>
  </si>
  <si>
    <t>ZmEXPB</t>
    <phoneticPr fontId="2" type="noConversion"/>
  </si>
  <si>
    <t>OsEXPA</t>
    <phoneticPr fontId="2" type="noConversion"/>
  </si>
  <si>
    <t>OsEXPB</t>
    <phoneticPr fontId="2" type="noConversion"/>
  </si>
  <si>
    <t>OsEXLA</t>
    <phoneticPr fontId="2" type="noConversion"/>
  </si>
  <si>
    <t xml:space="preserve">Spipo20G0037100.v2.290 </t>
  </si>
  <si>
    <t xml:space="preserve">Spipo22G0026300.v2.290 </t>
  </si>
  <si>
    <t xml:space="preserve">Spipo17G0044900.v2.290 </t>
  </si>
  <si>
    <t xml:space="preserve">Spipo22G0037800.v2.290 </t>
  </si>
  <si>
    <t xml:space="preserve">Spipo23G0016200.v2.290 </t>
  </si>
  <si>
    <t xml:space="preserve">Spipo1G0052100.v2.290 </t>
  </si>
  <si>
    <t>Spipo12G0039500.v2.290</t>
  </si>
  <si>
    <t>SpEXPA</t>
    <phoneticPr fontId="2" type="noConversion"/>
  </si>
  <si>
    <t>Spipo1G0075200.v2.290</t>
  </si>
  <si>
    <t>SpEXLA</t>
    <phoneticPr fontId="2" type="noConversion"/>
  </si>
  <si>
    <t xml:space="preserve">Spipo1G0037900.v2.290 </t>
  </si>
  <si>
    <t xml:space="preserve">Spipo11G0034600.v2.290 </t>
  </si>
  <si>
    <t>Spipo11G0034700.v2.290</t>
  </si>
  <si>
    <t>SpEXPB</t>
    <phoneticPr fontId="2" type="noConversion"/>
  </si>
  <si>
    <t xml:space="preserve">PAC:32982753 </t>
  </si>
  <si>
    <t xml:space="preserve">PAC:32982754 </t>
  </si>
  <si>
    <t xml:space="preserve">PAC:32915545 </t>
  </si>
  <si>
    <t xml:space="preserve">PAC:32904132 </t>
  </si>
  <si>
    <t xml:space="preserve">PAC:32916296 </t>
  </si>
  <si>
    <t xml:space="preserve">PAC:32916295 </t>
  </si>
  <si>
    <t xml:space="preserve">PAC:32929985 </t>
  </si>
  <si>
    <t xml:space="preserve">PAC:32929986 </t>
  </si>
  <si>
    <t xml:space="preserve">PAC:32940891 </t>
  </si>
  <si>
    <t xml:space="preserve">PAC:32940892 </t>
  </si>
  <si>
    <t xml:space="preserve">PAC:32965501 </t>
  </si>
  <si>
    <t xml:space="preserve">PAC:32964128 </t>
  </si>
  <si>
    <t xml:space="preserve">PAC:32914789 </t>
  </si>
  <si>
    <t xml:space="preserve">PAC:32914788 </t>
  </si>
  <si>
    <t xml:space="preserve">PAC:32904195 </t>
  </si>
  <si>
    <t xml:space="preserve">PAC:32904194 </t>
  </si>
  <si>
    <t xml:space="preserve">PAC:32932045 </t>
  </si>
  <si>
    <t xml:space="preserve">PAC:32932044 </t>
  </si>
  <si>
    <t xml:space="preserve">PAC:32965530 </t>
  </si>
  <si>
    <t xml:space="preserve">PAC:32965529 </t>
  </si>
  <si>
    <t xml:space="preserve">PAC:32965528 </t>
  </si>
  <si>
    <t xml:space="preserve">PAC:32947752 </t>
  </si>
  <si>
    <t xml:space="preserve">PAC:32947753 </t>
  </si>
  <si>
    <t xml:space="preserve">PAC:32947754 </t>
  </si>
  <si>
    <t>PpEXPA</t>
    <phoneticPr fontId="2" type="noConversion"/>
  </si>
  <si>
    <t xml:space="preserve">PAC:32968792 </t>
  </si>
  <si>
    <t xml:space="preserve">PAC:32968791 </t>
  </si>
  <si>
    <t xml:space="preserve">PAC:32902836 </t>
  </si>
  <si>
    <t xml:space="preserve">PAC:32902837 </t>
  </si>
  <si>
    <t xml:space="preserve">PAC:32907391 </t>
  </si>
  <si>
    <t xml:space="preserve">PAC:32907390 </t>
  </si>
  <si>
    <t xml:space="preserve">PAC:32906760 </t>
  </si>
  <si>
    <t xml:space="preserve">PAC:32906761 </t>
  </si>
  <si>
    <t xml:space="preserve">PAC:32904728 </t>
  </si>
  <si>
    <t>PAC:32904727</t>
  </si>
  <si>
    <t>PpEXPB</t>
    <phoneticPr fontId="2" type="noConversion"/>
  </si>
  <si>
    <t xml:space="preserve">Cre08.g381550.t1.2.v5.5 </t>
  </si>
  <si>
    <t>Cre14.g631950.t1.2.v5.5</t>
  </si>
  <si>
    <t>CrEXPA</t>
    <phoneticPr fontId="2" type="noConversion"/>
  </si>
  <si>
    <t xml:space="preserve">Cre04.g226750.t1.2.v5.5 </t>
  </si>
  <si>
    <t xml:space="preserve">Cre16.g686700.t1.1.v5.5 </t>
  </si>
  <si>
    <t xml:space="preserve">Cre08.g381600.t1.2.v5.5 </t>
  </si>
  <si>
    <t xml:space="preserve">Cre02.g076987.t1.1.v5.5 </t>
  </si>
  <si>
    <t xml:space="preserve">Cre03.g177800.t1.1.v5.5 </t>
  </si>
  <si>
    <t xml:space="preserve">Cre03.g153850.t1.2.v5.5 </t>
  </si>
  <si>
    <t>Cre17.g723100.t1.2.v5.5</t>
  </si>
  <si>
    <t xml:space="preserve">Vocar.0004s0005.1.v2.1 </t>
  </si>
  <si>
    <t xml:space="preserve">Vocar.0004s0005.2.v2.1 </t>
  </si>
  <si>
    <t>Vocar.0022s0205.1.v2.1</t>
  </si>
  <si>
    <t>VcEXPA</t>
    <phoneticPr fontId="2" type="noConversion"/>
  </si>
  <si>
    <t>CrEXLA</t>
    <phoneticPr fontId="2" type="noConversion"/>
  </si>
  <si>
    <t xml:space="preserve">Vocar.0042s0065.1.v2.1 </t>
  </si>
  <si>
    <t xml:space="preserve">Vocar.0001s1760.1.v2.1 </t>
  </si>
  <si>
    <t xml:space="preserve">Vocar.0073s0002.1.v2.1 </t>
  </si>
  <si>
    <t xml:space="preserve">Vocar.0019s0161.1.v2.1 </t>
  </si>
  <si>
    <t>Vocar.0024s0080.1.v2.1</t>
  </si>
  <si>
    <t>VcEXLA</t>
    <phoneticPr fontId="2" type="noConversion"/>
  </si>
  <si>
    <t>Vocar.0029s0018.1.v2.1</t>
  </si>
  <si>
    <t>VcEXLB</t>
    <phoneticPr fontId="2" type="noConversion"/>
  </si>
  <si>
    <t>Mapoly0107s0006.1.v3.1</t>
  </si>
  <si>
    <t>Mapoly0118s0015.1.v3.1</t>
  </si>
  <si>
    <t>Mapoly0131s0018.1.v3.1</t>
  </si>
  <si>
    <t>Mapoly0024s0046.1.v3.1</t>
  </si>
  <si>
    <t>Mapoly0085s0061.1.v3.1</t>
  </si>
  <si>
    <t>Mapoly0019s0184.1.v3.1</t>
  </si>
  <si>
    <t>Mapoly0118s0017.1.v3.1</t>
  </si>
  <si>
    <t>Mapoly0022s0139.2.v3.1</t>
  </si>
  <si>
    <t>Mapoly0022s0142.1.v3.1</t>
  </si>
  <si>
    <t>Mapoly0085s0015.1.v3.1</t>
  </si>
  <si>
    <t>Mapoly0090s0011.1.v3.1</t>
  </si>
  <si>
    <t>Mapoly0161s0011.1.v3.1</t>
  </si>
  <si>
    <t>Mapoly0085s0051.1.v3.1</t>
  </si>
  <si>
    <t>Mapoly0085s0052.1.v3.1</t>
  </si>
  <si>
    <t>Mapoly0085s0053.1.v3.1</t>
  </si>
  <si>
    <t>Mapoly0085s0053.2.v3.1</t>
  </si>
  <si>
    <t>Mapoly0061s0098.1.v3.1</t>
  </si>
  <si>
    <t>Mapoly0050s0034.1.v3.1</t>
  </si>
  <si>
    <t>Mapoly0022s0139.1.v3.1</t>
  </si>
  <si>
    <t>Mapoly0022s0134.2.v3.1</t>
  </si>
  <si>
    <t>Mapoly0105s0025.1.v3.1</t>
  </si>
  <si>
    <t>Mapoly0002s0243.1.v3.1</t>
  </si>
  <si>
    <t>Mapoly0125s0001.1.v3.1</t>
  </si>
  <si>
    <t>Mapoly0125s0001.2.v3.1</t>
  </si>
  <si>
    <t>Mapoly0125s0001.4.v3.1</t>
  </si>
  <si>
    <t>Mapoly0125s0001.3.v3.1</t>
  </si>
  <si>
    <t>Mapoly0178s0007.1.v3.1</t>
  </si>
  <si>
    <t>Mapoly0058s0021.1.v3.1</t>
  </si>
  <si>
    <t>Mapoly0058s0020.1.v3.1</t>
  </si>
  <si>
    <t>Mapoly0022s0143.1.v3.1</t>
  </si>
  <si>
    <t>Mapoly0178s0009.1.v3.1</t>
  </si>
  <si>
    <t>Mapoly0022s0134.1.v3.1</t>
  </si>
  <si>
    <t>MpEXPA</t>
    <phoneticPr fontId="2" type="noConversion"/>
  </si>
  <si>
    <t>GWCNPPREHFDLSQPAFLKIAQYKAGIVPVSYRRVPCRRKGGIRFTINGHMEME</t>
  </si>
  <si>
    <t>GACGYGNLYSQGYGTNTAALSTALFNNGLSCGACFMEME</t>
  </si>
  <si>
    <t>KGSRTGWQAMSRNWGQNWQSNSYLNGQSLSFKVTTSDGRTVMEME</t>
  </si>
  <si>
    <t>SYFNLVLITNVGGAGDVVSVSMEME</t>
  </si>
  <si>
    <t>GGWKNAHATFYGGSDASGTMGMEME</t>
  </si>
  <si>
    <t>SITVTATNFCPPNYALPSBNGMEME</t>
  </si>
  <si>
    <t>TSYNVAPSSWQFGQTYTGKQFMEME</t>
  </si>
  <si>
    <t>EIKCVBDPQWCMEME</t>
  </si>
  <si>
    <t>THFDLSGAAFGAMAKSGQESQLRBLGVLDIQYRRVPCEYPMEME</t>
  </si>
  <si>
    <t>LYKDGAGCGACYQVRCINPGICMEME</t>
  </si>
  <si>
    <t>Cc07_g12810</t>
  </si>
  <si>
    <t>Cc05_g06880</t>
  </si>
  <si>
    <t>Cc09_g10530</t>
  </si>
  <si>
    <t>Cc08_g11420</t>
  </si>
  <si>
    <t>Cc04_g16340</t>
    <phoneticPr fontId="2" type="noConversion"/>
  </si>
  <si>
    <t>Cc11_g12830</t>
    <phoneticPr fontId="2" type="noConversion"/>
  </si>
  <si>
    <t>Cc07_g03490</t>
    <phoneticPr fontId="2" type="noConversion"/>
  </si>
  <si>
    <t>Cc08_g11410</t>
    <phoneticPr fontId="2" type="noConversion"/>
  </si>
  <si>
    <t>Cc08_g11390</t>
    <phoneticPr fontId="2" type="noConversion"/>
  </si>
  <si>
    <t>Cc08_g11380</t>
    <phoneticPr fontId="2" type="noConversion"/>
  </si>
  <si>
    <t>Cc08_g11400</t>
    <phoneticPr fontId="2" type="noConversion"/>
  </si>
  <si>
    <t>Cc08_g01860</t>
    <phoneticPr fontId="2" type="noConversion"/>
  </si>
  <si>
    <t>Cc08_g01830</t>
    <phoneticPr fontId="2" type="noConversion"/>
  </si>
  <si>
    <t>Cc02_g24680</t>
    <phoneticPr fontId="2" type="noConversion"/>
  </si>
  <si>
    <t>Cc02_g24670</t>
    <phoneticPr fontId="2" type="noConversion"/>
  </si>
  <si>
    <t>Cc02_g04530</t>
    <phoneticPr fontId="2" type="noConversion"/>
  </si>
  <si>
    <t>Cc02_g24660</t>
    <phoneticPr fontId="2" type="noConversion"/>
  </si>
  <si>
    <t>Cc05_g12160</t>
    <phoneticPr fontId="2" type="noConversion"/>
  </si>
  <si>
    <t>Cc08_g13740</t>
    <phoneticPr fontId="2" type="noConversion"/>
  </si>
  <si>
    <t>Cc06_g04590</t>
    <phoneticPr fontId="2" type="noConversion"/>
  </si>
  <si>
    <t>Cc10_g01250</t>
    <phoneticPr fontId="2" type="noConversion"/>
  </si>
  <si>
    <t>Cc02_g07670</t>
    <phoneticPr fontId="2" type="noConversion"/>
  </si>
  <si>
    <t>Cc01_g12960</t>
    <phoneticPr fontId="2" type="noConversion"/>
  </si>
  <si>
    <t>Cc06_g02570</t>
    <phoneticPr fontId="2" type="noConversion"/>
  </si>
  <si>
    <t>Cc02_g05420</t>
    <phoneticPr fontId="2" type="noConversion"/>
  </si>
  <si>
    <t>Cc01_g15270</t>
    <phoneticPr fontId="2" type="noConversion"/>
  </si>
  <si>
    <t>Cc00_g07910</t>
    <phoneticPr fontId="2" type="noConversion"/>
  </si>
  <si>
    <t>LOC_Os06g41700.1.MSUR7</t>
  </si>
  <si>
    <t>LOC_Os05g15690.1.MSUR7</t>
  </si>
  <si>
    <t>LOC_Os03g04020.1.MSUR7</t>
  </si>
  <si>
    <t>LOC_Os03g04020.2.MSUR7</t>
    <phoneticPr fontId="2" type="noConversion"/>
  </si>
  <si>
    <t>LOC_Os10g39640.1.MSUR7</t>
    <phoneticPr fontId="2" type="noConversion"/>
  </si>
  <si>
    <t>LOC_Os07g29290.1.MSUR7</t>
    <phoneticPr fontId="2" type="noConversion"/>
  </si>
  <si>
    <t>LOC_Os06g50960.1.MSUR7</t>
    <phoneticPr fontId="2" type="noConversion"/>
  </si>
  <si>
    <t>LOC_Os07g31390.1.MSUR7</t>
    <phoneticPr fontId="2" type="noConversion"/>
  </si>
  <si>
    <t>LOC_Os04g46630.1.MSUR7</t>
    <phoneticPr fontId="2" type="noConversion"/>
  </si>
  <si>
    <t>LOC_Os03g44290.1.MSUR7</t>
    <phoneticPr fontId="2" type="noConversion"/>
  </si>
  <si>
    <t>LOC_Os02g44106.1.MSUR7</t>
    <phoneticPr fontId="2" type="noConversion"/>
  </si>
  <si>
    <t>LOC_Os03g60720.1.MSUR7</t>
    <phoneticPr fontId="2" type="noConversion"/>
  </si>
  <si>
    <t>LOC_Os02g51040.1.MSUR7</t>
    <phoneticPr fontId="2" type="noConversion"/>
  </si>
  <si>
    <t>LOC_Os03g25990.1.MSUR7</t>
    <phoneticPr fontId="2" type="noConversion"/>
  </si>
  <si>
    <t>LOC_Os01g16770.1.MSUR7</t>
    <phoneticPr fontId="2" type="noConversion"/>
  </si>
  <si>
    <t>LOC_Os04g46650.1.MSUR7</t>
    <phoneticPr fontId="2" type="noConversion"/>
  </si>
  <si>
    <t>LOC_Os02g44108.1.MSUR7</t>
    <phoneticPr fontId="2" type="noConversion"/>
  </si>
  <si>
    <t>LOC_Os10g40720.1.MSUR7</t>
    <phoneticPr fontId="2" type="noConversion"/>
  </si>
  <si>
    <t>LOC_Os03g01640.1.MSUR7</t>
    <phoneticPr fontId="2" type="noConversion"/>
  </si>
  <si>
    <t>LOC_Os02g42650.1.MSUR7</t>
    <phoneticPr fontId="2" type="noConversion"/>
  </si>
  <si>
    <t>LOC_Os04g49410.1.MSUR7</t>
    <phoneticPr fontId="2" type="noConversion"/>
  </si>
  <si>
    <t>LOC_Os10g39110.1.MSUR7</t>
    <phoneticPr fontId="2" type="noConversion"/>
  </si>
  <si>
    <t>LOC_Os08g44790.1.MSUR7</t>
    <phoneticPr fontId="2" type="noConversion"/>
  </si>
  <si>
    <t>LOC_Os02g16850.1.MSUR7</t>
    <phoneticPr fontId="2" type="noConversion"/>
  </si>
  <si>
    <t>LOC_Os02g16800.1.MSUR7</t>
    <phoneticPr fontId="2" type="noConversion"/>
  </si>
  <si>
    <t>LOC_Os02g16809.1.MSUR7</t>
    <phoneticPr fontId="2" type="noConversion"/>
  </si>
  <si>
    <t>LOC_Os02g16730.1.MSUR7</t>
    <phoneticPr fontId="2" type="noConversion"/>
  </si>
  <si>
    <t>LOC_Os06g50400.1.MSUR7</t>
    <phoneticPr fontId="2" type="noConversion"/>
  </si>
  <si>
    <t>LOC_Os04g15840.1.MSUR7</t>
    <phoneticPr fontId="2" type="noConversion"/>
  </si>
  <si>
    <t>LOC_Os03g21820.1.MSUR7</t>
    <phoneticPr fontId="2" type="noConversion"/>
  </si>
  <si>
    <t>LOC_Os01g60770.1.MSUR7</t>
    <phoneticPr fontId="2" type="noConversion"/>
  </si>
  <si>
    <t>LOC_Os03g06000.1.MSUR7</t>
    <phoneticPr fontId="2" type="noConversion"/>
  </si>
  <si>
    <t>LOC_Os03g06010.1.MSUR7</t>
    <phoneticPr fontId="2" type="noConversion"/>
  </si>
  <si>
    <t>LOC_Os03g06020.1.MSUR7</t>
    <phoneticPr fontId="2" type="noConversion"/>
  </si>
  <si>
    <t>LOC_Os01g14650.1.MSUR7</t>
    <phoneticPr fontId="2" type="noConversion"/>
  </si>
  <si>
    <t>LOC_Os05g19600.1.MSUR7</t>
    <phoneticPr fontId="2" type="noConversion"/>
  </si>
  <si>
    <t>LOC_Os05g19570.1.MSUR7</t>
    <phoneticPr fontId="2" type="noConversion"/>
  </si>
  <si>
    <t>LOC_Os05g39990.1.MSUR7</t>
    <phoneticPr fontId="2" type="noConversion"/>
  </si>
  <si>
    <t>VIT_203s0038g04060.1.v2.1</t>
  </si>
  <si>
    <t>VIT_212s0059g00190.1.v2.1</t>
  </si>
  <si>
    <t>VIT_203s0038g03430.2.v2.1</t>
  </si>
  <si>
    <t>VIT_200s0309g00050.1.v2.1</t>
  </si>
  <si>
    <t>VIT_200s0309g00090.1.v2.1</t>
    <phoneticPr fontId="2" type="noConversion"/>
  </si>
  <si>
    <t>VIT_200s1455g00010.1.v2.1</t>
    <phoneticPr fontId="2" type="noConversion"/>
  </si>
  <si>
    <t>VIT_200s1455g00010.2.v2.1</t>
    <phoneticPr fontId="2" type="noConversion"/>
  </si>
  <si>
    <t>VIT_200s0309g00050.2.v2.1</t>
    <phoneticPr fontId="2" type="noConversion"/>
  </si>
  <si>
    <t>VIT_202s0012g00830.1.v2.1</t>
    <phoneticPr fontId="2" type="noConversion"/>
  </si>
  <si>
    <t>VIT_203s0038g03430.1.v2.1</t>
    <phoneticPr fontId="2" type="noConversion"/>
  </si>
  <si>
    <t>VIT_212s0059g00190.2.v2.1</t>
    <phoneticPr fontId="2" type="noConversion"/>
  </si>
  <si>
    <t>VIT_209s0002g08510.1.v2.1</t>
    <phoneticPr fontId="2" type="noConversion"/>
  </si>
  <si>
    <t>VIT_215s0021g02700.1.v2.1</t>
    <phoneticPr fontId="2" type="noConversion"/>
  </si>
  <si>
    <t>VIT_215s0021g02670.1.v2.1</t>
    <phoneticPr fontId="2" type="noConversion"/>
  </si>
  <si>
    <t>VIT_217s0053g00990.3.v2.1</t>
    <phoneticPr fontId="2" type="noConversion"/>
  </si>
  <si>
    <t>VIT_217s0053g00990.1.v2.1</t>
    <phoneticPr fontId="2" type="noConversion"/>
  </si>
  <si>
    <t>VIT_201s0026g02620.1.v2.1</t>
    <phoneticPr fontId="2" type="noConversion"/>
  </si>
  <si>
    <t>VIT_217s0053g00990.2.v2.1</t>
    <phoneticPr fontId="2" type="noConversion"/>
  </si>
  <si>
    <t>VIT_217s0053g00990.4.v2.1</t>
    <phoneticPr fontId="2" type="noConversion"/>
  </si>
  <si>
    <t>VIT_214s0108g01020.1.v2.1</t>
    <phoneticPr fontId="2" type="noConversion"/>
  </si>
  <si>
    <t>VIT_217s0000g06360.2.v2.1</t>
    <phoneticPr fontId="2" type="noConversion"/>
  </si>
  <si>
    <t>VIT_214s0108g01020.2.v2.1</t>
    <phoneticPr fontId="2" type="noConversion"/>
  </si>
  <si>
    <t>VIT_217s0000g06360.1.v2.1</t>
    <phoneticPr fontId="2" type="noConversion"/>
  </si>
  <si>
    <t>VIT_204s0079g00420.1.v2.1</t>
    <phoneticPr fontId="2" type="noConversion"/>
  </si>
  <si>
    <t>VIT_219s0014g02910.1.v2.1</t>
    <phoneticPr fontId="2" type="noConversion"/>
  </si>
  <si>
    <t>VIT_202s0025g04700.1.v2.1</t>
    <phoneticPr fontId="2" type="noConversion"/>
  </si>
  <si>
    <t>VIT_207s0005g04850.1.v2.1</t>
    <phoneticPr fontId="2" type="noConversion"/>
  </si>
  <si>
    <t>VIT_214s0068g00600.1.v2.1</t>
    <phoneticPr fontId="2" type="noConversion"/>
  </si>
  <si>
    <t>VIT_208s0058g01200.1.v2.1</t>
    <phoneticPr fontId="2" type="noConversion"/>
  </si>
  <si>
    <t>VIT_207s0005g02310.1.v2.1</t>
    <phoneticPr fontId="2" type="noConversion"/>
  </si>
  <si>
    <t>VIT_218s0001g01130.1.v2.1</t>
    <phoneticPr fontId="2" type="noConversion"/>
  </si>
  <si>
    <t>VIT_206s0004g04860.1.v2.1</t>
    <phoneticPr fontId="2" type="noConversion"/>
  </si>
  <si>
    <t>VIT_213s0019g01650.1.v2.1</t>
    <phoneticPr fontId="2" type="noConversion"/>
  </si>
  <si>
    <t>VIT_208s0007g00440.2.v2.1</t>
    <phoneticPr fontId="2" type="noConversion"/>
  </si>
  <si>
    <t>VIT_208s0007g00440.1.v2.1</t>
    <phoneticPr fontId="2" type="noConversion"/>
  </si>
  <si>
    <t>VIT_208s0007g04680.1.v2.1</t>
    <phoneticPr fontId="2" type="noConversion"/>
  </si>
  <si>
    <t>VIT_213s0067g02930.1.v2.1</t>
    <phoneticPr fontId="2" type="noConversion"/>
  </si>
  <si>
    <t>VIT_206s0004g07970.1.v2.1</t>
    <phoneticPr fontId="2" type="noConversion"/>
  </si>
  <si>
    <t>VIT_206s0004g00070.3.v2.1</t>
    <phoneticPr fontId="2" type="noConversion"/>
  </si>
  <si>
    <t>VIT_206s0004g00070.4.v2.1</t>
    <phoneticPr fontId="2" type="noConversion"/>
  </si>
  <si>
    <t>VIT_206s0004g00070.2.v2.1</t>
    <phoneticPr fontId="2" type="noConversion"/>
  </si>
  <si>
    <t>VIT_206s0004g00070.1.v2.1</t>
    <phoneticPr fontId="2" type="noConversion"/>
  </si>
  <si>
    <t>Zm00001e007142_P001</t>
  </si>
  <si>
    <t>Zm00001e014231_P001</t>
  </si>
  <si>
    <t>Zm00001e013311_P001</t>
  </si>
  <si>
    <t>Zm00001e036907_P001</t>
  </si>
  <si>
    <t>Zm00001e011741_P001</t>
  </si>
  <si>
    <t>Zm00001e019433_P001</t>
  </si>
  <si>
    <t>Zm00001e017334_P001</t>
  </si>
  <si>
    <t>Zm00001e040578_P001</t>
  </si>
  <si>
    <t>Zm00001e014247_P001</t>
  </si>
  <si>
    <t>Zm00001e017221_P001</t>
  </si>
  <si>
    <t>Zm00001e000429_P001</t>
  </si>
  <si>
    <t>Zm00001e004714_P001</t>
  </si>
  <si>
    <t>Zm00001e038997_P001</t>
  </si>
  <si>
    <t>Zm00001e003889_P001</t>
  </si>
  <si>
    <t>Zm00001e003888_P001</t>
  </si>
  <si>
    <t>Zm00001e003887_P001</t>
  </si>
  <si>
    <t>Zm00001e036693_P001</t>
  </si>
  <si>
    <t>Zm00001e014221_P001</t>
  </si>
  <si>
    <t>Zm00001e029193_P001</t>
  </si>
  <si>
    <t>Zm00001e037578_P001</t>
  </si>
  <si>
    <t>Zm00001e041376_P001</t>
  </si>
  <si>
    <t>Zm00001e010355_P002</t>
  </si>
  <si>
    <t>Zm00001e010355_P001</t>
  </si>
  <si>
    <t>Zm00001e002243_P005</t>
  </si>
  <si>
    <t>Zm00001e002243_P001</t>
  </si>
  <si>
    <t>Zm00001e007438_P001</t>
  </si>
  <si>
    <t>Zm00001e015230_P001</t>
  </si>
  <si>
    <t>Zm00001e017483_P001</t>
  </si>
  <si>
    <t>Zm00001e037914_P001</t>
  </si>
  <si>
    <t>Zm00001e015336_P002</t>
  </si>
  <si>
    <t>Zm00001e015337_P001</t>
  </si>
  <si>
    <t>Zm00001e033407_P001</t>
  </si>
  <si>
    <t>Zm00001e041519_P001</t>
  </si>
  <si>
    <t>Zm00001e041520_P001</t>
  </si>
  <si>
    <t>Zm00001e023169_P001</t>
  </si>
  <si>
    <t>Zm00001e036860_P001</t>
  </si>
  <si>
    <t>evm_27.model.AmTr_v1.0_scaffold00044.32.v1.0</t>
  </si>
  <si>
    <t>evm_27.model.AmTr_v1.0_scaffold00009.394.v1.0</t>
  </si>
  <si>
    <t>evm_27.model.AmTr_v1.0_scaffold00002.111.v1.0</t>
  </si>
  <si>
    <t>evm_27.model.AmTr_v1.0_scaffold00001.273.v1.0</t>
  </si>
  <si>
    <t>evm_27.model.AmTr_v1.0_scaffold00119.39.v1.0</t>
    <phoneticPr fontId="2" type="noConversion"/>
  </si>
  <si>
    <t>evm_27.model.AmTr_v1.0_scaffold00077.40.v1.0</t>
    <phoneticPr fontId="2" type="noConversion"/>
  </si>
  <si>
    <t>evm_27.model.AmTr_v1.0_scaffold00012.186.v1.0</t>
    <phoneticPr fontId="2" type="noConversion"/>
  </si>
  <si>
    <t>evm_27.model.AmTr_v1.0_scaffold00001.467.v1.0</t>
    <phoneticPr fontId="2" type="noConversion"/>
  </si>
  <si>
    <t>evm_27.model.AmTr_v1.0_scaffold00140.33.v1.0</t>
    <phoneticPr fontId="2" type="noConversion"/>
  </si>
  <si>
    <t>evm_27.model.AmTr_v1.0_scaffold00010.506.v1.0</t>
    <phoneticPr fontId="2" type="noConversion"/>
  </si>
  <si>
    <t>evm_27.model.AmTr_v1.0_scaffold00001.82.v1.0</t>
    <phoneticPr fontId="2" type="noConversion"/>
  </si>
  <si>
    <t>evm_27.model.AmTr_v1.0_scaffold00111.29.v1.0</t>
    <phoneticPr fontId="2" type="noConversion"/>
  </si>
  <si>
    <t>evm_27.model.AmTr_v1.0_scaffold00002.177.v1.0</t>
    <phoneticPr fontId="2" type="noConversion"/>
  </si>
  <si>
    <t>Ka</t>
  </si>
  <si>
    <t>Ks</t>
  </si>
  <si>
    <t>Ka_Ks</t>
  </si>
  <si>
    <t>EffectiveLen</t>
  </si>
  <si>
    <t>AverageS-sites</t>
  </si>
  <si>
    <t>AverageN-sites</t>
  </si>
  <si>
    <t>AT1G26770.1.TAIR10</t>
  </si>
  <si>
    <t>AT1G69530.1.TAIR10</t>
  </si>
  <si>
    <t>AT1G12560.1.TAIR10</t>
  </si>
  <si>
    <t>AT1G62980.1.TAIR10</t>
  </si>
  <si>
    <t>AT2G03090.1.TAIR10</t>
  </si>
  <si>
    <t>AT3G29030.1.TAIR10</t>
  </si>
  <si>
    <t>AT2G45110.1.TAIR10</t>
  </si>
  <si>
    <t>AT3G60570.1.TAIR10</t>
  </si>
  <si>
    <t>AT2G39700.1.TAIR10</t>
  </si>
  <si>
    <t>AT3G55500.1.TAIR10</t>
  </si>
  <si>
    <t>AT2G20750.1.TAIR10</t>
  </si>
  <si>
    <t>AT4G28250.1.TAIR10</t>
  </si>
  <si>
    <t>AT2G37640.1.TAIR10</t>
  </si>
  <si>
    <t>AT5G02260.1.TAIR10</t>
  </si>
  <si>
    <t>AT2G40610.1.TAIR10</t>
  </si>
  <si>
    <t>AT5G05290.1.TAIR10</t>
  </si>
  <si>
    <t>AT1G26770.2.TAIR10</t>
  </si>
  <si>
    <t>NaN</t>
  </si>
  <si>
    <t>AT1G65680.1.TAIR10</t>
  </si>
  <si>
    <t>AT1G65681.1.TAIR10</t>
  </si>
  <si>
    <t>AT1G69530.2.TAIR10</t>
  </si>
  <si>
    <t>AT3G45960.1.TAIR10</t>
  </si>
  <si>
    <t>AT3G45960.2.TAIR10</t>
  </si>
  <si>
    <t>AT3G45970.1.TAIR10</t>
  </si>
  <si>
    <t>AT4G28250.2.TAIR10</t>
  </si>
  <si>
    <t>AT5G39260.1.TAIR10</t>
  </si>
  <si>
    <t>AT5G39270.1.TAIR10</t>
  </si>
  <si>
    <t>AT5G39280.1.TAIR10</t>
  </si>
  <si>
    <t>AT5G39290.1.TAIR10</t>
  </si>
  <si>
    <t>AT5G39300.1.TAIR10</t>
  </si>
  <si>
    <t>AT5G39310.1.TAIR10</t>
  </si>
  <si>
    <t>Cc01_g12960</t>
  </si>
  <si>
    <t>Cc02_g07670</t>
  </si>
  <si>
    <t>Cc01_g15270</t>
  </si>
  <si>
    <t>Cc02_g05420</t>
  </si>
  <si>
    <t>Cc06_g02570</t>
  </si>
  <si>
    <t>Cc11_g12830</t>
  </si>
  <si>
    <t>Cc04_g16340</t>
  </si>
  <si>
    <t>Cc07_g03490</t>
  </si>
  <si>
    <t>Cc02_g24660</t>
  </si>
  <si>
    <t>Cc02_g24670</t>
  </si>
  <si>
    <t>Cc02_g24680</t>
  </si>
  <si>
    <t>Cc08_g11380</t>
  </si>
  <si>
    <t>Cc08_g11390</t>
  </si>
  <si>
    <t>Cc08_g11400</t>
  </si>
  <si>
    <t>Cc08_g11410</t>
  </si>
  <si>
    <t>LOC_Os01g60770.1.MSUR7</t>
  </si>
  <si>
    <t>LOC_Os03g21820.1.MSUR7</t>
  </si>
  <si>
    <t>LOC_Os01g14650.1.MSUR7</t>
  </si>
  <si>
    <t>LOC_Os05g19570.1.MSUR7</t>
  </si>
  <si>
    <t>LOC_Os05g39990.1.MSUR7</t>
  </si>
  <si>
    <t>LOC_Os10g39640.1.MSUR7</t>
  </si>
  <si>
    <t>LOC_Os02g42650.1.MSUR7</t>
  </si>
  <si>
    <t>LOC_Os04g44780.1.MSUR7</t>
  </si>
  <si>
    <t>LOC_Os02g44106.1.MSUR7</t>
  </si>
  <si>
    <t>LOC_Os04g46630.1.MSUR7</t>
  </si>
  <si>
    <t>LOC_Os01g14660.1.MSUR7</t>
  </si>
  <si>
    <t>LOC_Os02g16800.1.MSUR7</t>
  </si>
  <si>
    <t>LOC_Os02g16839.1.MSUR7</t>
  </si>
  <si>
    <t>LOC_Os02g16809.1.MSUR7</t>
  </si>
  <si>
    <t>LOC_Os02g16850.1.MSUR7</t>
  </si>
  <si>
    <t>LOC_Os02g44108.1.MSUR7</t>
  </si>
  <si>
    <t>LOC_Os03g01640.1.MSUR7</t>
  </si>
  <si>
    <t>LOC_Os03g01650.1.MSUR7</t>
  </si>
  <si>
    <t>LOC_Os03g04020.2.MSUR7</t>
  </si>
  <si>
    <t>LOC_Os03g06010.1.MSUR7</t>
  </si>
  <si>
    <t>LOC_Os03g06020.1.MSUR7</t>
  </si>
  <si>
    <t>LOC_Os03g44290.2.MSUR7</t>
  </si>
  <si>
    <t>LOC_Os03g44290.1.MSUR7</t>
  </si>
  <si>
    <t>LOC_Os03g44290.3.MSUR7</t>
  </si>
  <si>
    <t>LOC_Os05g19600.1.MSUR7</t>
  </si>
  <si>
    <t>LOC_Os10g40710.1.MSUR7</t>
  </si>
  <si>
    <t>LOC_Os10g40720.1.MSUR7</t>
  </si>
  <si>
    <t>LOC_Os10g40730.1.MSUR7</t>
  </si>
  <si>
    <t>VIT_201s0026g02620.1.v2.1</t>
  </si>
  <si>
    <t>VIT_214s0108g01020.1.v2.1</t>
  </si>
  <si>
    <t>VIT_217s0000g06360.1.v2.1</t>
  </si>
  <si>
    <t>VIT_213s0019g01650.1.v2.1</t>
  </si>
  <si>
    <t>VIT_206s0004g04860.1.v2.1</t>
  </si>
  <si>
    <t>VIT_213s0067g02930.1.v2.1</t>
  </si>
  <si>
    <t>VIT_206s0004g07970.1.v2.1</t>
  </si>
  <si>
    <t>VIT_208s0007g00440.1.v2.1</t>
  </si>
  <si>
    <t>VIT_200s0309g00050.2.v2.1</t>
  </si>
  <si>
    <t>VIT_200s1455g00010.1.v2.1</t>
  </si>
  <si>
    <t>VIT_200s1455g00010.2.v2.1</t>
  </si>
  <si>
    <t>VIT_201s0026g02620.2.v2.1</t>
  </si>
  <si>
    <t>VIT_202s0012g00830.1.v2.1</t>
  </si>
  <si>
    <t>VIT_202s0012g00830.2.v2.1</t>
  </si>
  <si>
    <t>VIT_203s0038g03430.1.v2.1</t>
  </si>
  <si>
    <t>VIT_206s0004g00070.1.v2.1</t>
  </si>
  <si>
    <t>VIT_206s0004g00070.2.v2.1</t>
  </si>
  <si>
    <t>VIT_206s0004g00070.4.v2.1</t>
  </si>
  <si>
    <t>VIT_206s0004g00070.3.v2.1</t>
  </si>
  <si>
    <t>VIT_208s0007g00440.2.v2.1</t>
  </si>
  <si>
    <t>VIT_212s0059g00190.2.v2.1</t>
  </si>
  <si>
    <t>VIT_214s0108g01020.2.v2.1</t>
  </si>
  <si>
    <t>VIT_217s0000g06360.2.v2.1</t>
  </si>
  <si>
    <t>VIT_217s0000g06360.4.v2.1</t>
  </si>
  <si>
    <t>VIT_217s0053g00990.1.v2.1</t>
  </si>
  <si>
    <t>VIT_217s0053g00990.3.v2.1</t>
  </si>
  <si>
    <t>VIT_217s0053g00990.2.v2.1</t>
  </si>
  <si>
    <t>VIT_217s0053g00990.4.v2.1</t>
  </si>
  <si>
    <t>Zm00001e041519_P002</t>
  </si>
  <si>
    <t>Zm00001e002243_P002</t>
  </si>
  <si>
    <t>Zm00001e002243_P004</t>
  </si>
  <si>
    <t>Zm00001e015336_P001</t>
  </si>
  <si>
    <t>Zm00001e017484_P001</t>
  </si>
  <si>
    <t>Zm00001e023169_P002</t>
  </si>
  <si>
    <t>Zm00001e037578_P002</t>
  </si>
  <si>
    <t>Zm00001e037914_P002</t>
  </si>
  <si>
    <t>Zm00001e014220_P001</t>
    <phoneticPr fontId="2" type="noConversion"/>
  </si>
  <si>
    <t>Zm00001e010355_P001</t>
    <phoneticPr fontId="2" type="noConversion"/>
  </si>
  <si>
    <t>LOC_Os03g01630.1.MSUR7</t>
    <phoneticPr fontId="2" type="noConversion"/>
  </si>
  <si>
    <t>PlasmaMembrane</t>
    <phoneticPr fontId="2" type="noConversion"/>
  </si>
  <si>
    <t>Total</t>
    <phoneticPr fontId="2" type="noConversion"/>
  </si>
  <si>
    <t>CPCYYPNNAYSNKRWCCGDMYHLDLSVWAFEKLADLKWGVIGLKYRQVPCMEME</t>
  </si>
  <si>
    <t>LSDVNDDYAGSCGRCYEVKCDPASFTDGYGQSLDRSNACYDPSASVVVTIMEME</t>
  </si>
  <si>
    <t>WSIHEGSCGYGYLPNMEME</t>
  </si>
  <si>
    <t>DGGWTTGRATWYGGPMEME</t>
  </si>
  <si>
    <t>DYWWKWEVYLSAFAGWGPDSIINNANYFKGCGGNTVWDLNYMEME</t>
  </si>
  <si>
    <t>PTGWDIAAMEME</t>
  </si>
  <si>
    <t>NELNLHAFAFZQIARLEYGSVAIQYRQVECSPADNIAVVVDGFRVVQGGWMEME</t>
  </si>
  <si>
    <t>NNNNVQQSYGNGNSNSNAYQASQGGTDPFGQIKWPAGWPFMEME</t>
  </si>
  <si>
    <t>FNGWSGAFSSKRALEFWIYMGTGGAPDKMEME</t>
  </si>
  <si>
    <t>VWKPMDNTYGAEWEYSALPSPPFDLRLTDLYGRKIVLWNVITMEME</t>
  </si>
  <si>
    <t>HATFYGGSDASGTMGGACGYGNLYSTGYGTSTAALSSALFNSGLSCGACFMEME</t>
  </si>
  <si>
    <t>VIPVQYRRVPCVKSGGIRFTINGNPMEME</t>
  </si>
  <si>
    <t>GWCBPPRQHFDLSQPMFQKJAQPVMEME</t>
  </si>
  <si>
    <t>LVGQALSFRVTTSDGKTVVSYBVAPANWQFGQMEME</t>
  </si>
  <si>
    <t>YFNLVLVTNVGGAGDVQAVSIKMEME</t>
  </si>
  <si>
    <t>GSSTGWQPMKRNWGQNWQLSGMEME</t>
  </si>
  <si>
    <t>ITVTATNFCPPGSEGMEME</t>
  </si>
  <si>
    <t>FDLSGAAITAMALPGRDGELRNJGLYDIQYKRVPCEYPGQNMEME</t>
  </si>
  <si>
    <t>EJTCKLSGSKYCYPGMEME</t>
  </si>
  <si>
    <t>PFKGPYDVKITSKLNGHTVVAEDVIPEYFQPGKTYESNVQIMEME</t>
  </si>
  <si>
    <t>GYGTMTAALSTALFNDGAGCGACYZVRCDMEME</t>
  </si>
  <si>
    <t>GGWCNPPRPHFDMSGPAFLAIMEME</t>
  </si>
  <si>
    <t>WSSAHATFYGGADASGTMGGACGYGNLYSMEME</t>
  </si>
  <si>
    <t>KKGGVRFTINGHSYFNLVLVTNVGGAGDVASVSVKGSMEME</t>
  </si>
  <si>
    <t>WMPMSRNWGANWQSNMEME</t>
  </si>
  <si>
    <t>DGRTLVASNVIPAGWKFGQTYMEME</t>
  </si>
  <si>
    <t>RRAGIVPVQYRRVPCMEME</t>
  </si>
  <si>
    <t>PGTSVTVTATNFCPPNYALPSMEME</t>
  </si>
  <si>
    <t>DAGSNPNYLAVLVEYZDGDGDJVAVDLMZMEME</t>
  </si>
  <si>
    <t>GQPLSFRVTSSMEME</t>
  </si>
  <si>
    <t>DPBB_1</t>
  </si>
  <si>
    <t>Lytic transglycolase</t>
  </si>
  <si>
    <t>Pollen_allerg_1</t>
  </si>
  <si>
    <t>Pollen allergen</t>
  </si>
  <si>
    <t>Lytic transglycolase</t>
    <phoneticPr fontId="2" type="noConversion"/>
  </si>
  <si>
    <t>Pollen allergen</t>
    <phoneticPr fontId="2" type="noConversion"/>
  </si>
  <si>
    <t>Motif length</t>
    <phoneticPr fontId="2" type="noConversion"/>
  </si>
  <si>
    <t>Vitis vinifera</t>
    <phoneticPr fontId="2" type="noConversion"/>
  </si>
  <si>
    <t xml:space="preserve">Zea mays   </t>
    <phoneticPr fontId="2" type="noConversion"/>
  </si>
  <si>
    <t xml:space="preserve">Oryza sativa </t>
    <phoneticPr fontId="2" type="noConversion"/>
  </si>
  <si>
    <t xml:space="preserve">Sphagnum palustre  </t>
    <phoneticPr fontId="2" type="noConversion"/>
  </si>
  <si>
    <t xml:space="preserve">Chlamydomonas reinhardtii   </t>
    <phoneticPr fontId="2" type="noConversion"/>
  </si>
  <si>
    <t>Marchantia polymorpha</t>
    <phoneticPr fontId="2" type="noConversion"/>
  </si>
  <si>
    <t>Coffea arabica</t>
    <phoneticPr fontId="2" type="noConversion"/>
  </si>
  <si>
    <t>Amborella trichopoda</t>
    <phoneticPr fontId="2" type="noConversion"/>
  </si>
  <si>
    <t xml:space="preserve">Physcomitrella patens </t>
    <phoneticPr fontId="2" type="noConversion"/>
  </si>
  <si>
    <t>Volvox carteri</t>
    <phoneticPr fontId="2" type="noConversion"/>
  </si>
  <si>
    <t>Species</t>
    <phoneticPr fontId="2" type="noConversion"/>
  </si>
  <si>
    <t>Gene ID</t>
    <phoneticPr fontId="2" type="noConversion"/>
  </si>
  <si>
    <t>Subfamily</t>
    <phoneticPr fontId="2" type="noConversion"/>
  </si>
  <si>
    <t>Species</t>
    <phoneticPr fontId="2" type="noConversion"/>
  </si>
  <si>
    <t xml:space="preserve">Physcomitrella patens  </t>
    <phoneticPr fontId="2" type="noConversion"/>
  </si>
  <si>
    <t>FtEXPA26</t>
    <phoneticPr fontId="2" type="noConversion"/>
  </si>
  <si>
    <t>AT1G20190.1.TAIR10</t>
  </si>
  <si>
    <t>AT2G28950.1.TAIR10</t>
  </si>
  <si>
    <t>AT3G15370.1.TAIR10</t>
  </si>
  <si>
    <t>AT4G38210.1.TAIR10</t>
  </si>
  <si>
    <t>Cc10_g01250</t>
  </si>
  <si>
    <t>Cc05_g12160</t>
  </si>
  <si>
    <t>Cc08_g13740</t>
  </si>
  <si>
    <t>Cc08_g01830</t>
  </si>
  <si>
    <t>VIT_219s0014g02910.1.v2.1</t>
  </si>
  <si>
    <t>VIT_202s0025g04700.1.v2.1</t>
  </si>
  <si>
    <t>VIT_204s0079g00420.1.v2.1</t>
  </si>
  <si>
    <t>LOC_Os03g60720.1.MSUR7</t>
  </si>
  <si>
    <t>LOC_Os02g51040.1.MSUR7</t>
  </si>
  <si>
    <t>Zm3</t>
  </si>
  <si>
    <t>Cc+D33:E6401_g12960</t>
    <phoneticPr fontId="2" type="noConversion"/>
  </si>
  <si>
    <t>Arabidopsis thaliana</t>
    <phoneticPr fontId="2" type="noConversion"/>
  </si>
  <si>
    <t>Ft Gene ID</t>
    <phoneticPr fontId="2" type="noConversion"/>
  </si>
  <si>
    <t>Gene ID</t>
    <phoneticPr fontId="2" type="noConversion"/>
  </si>
  <si>
    <t>Localization</t>
    <phoneticPr fontId="2" type="noConversion"/>
  </si>
  <si>
    <t xml:space="preserve">Sphagnum palustre  </t>
    <phoneticPr fontId="2" type="noConversion"/>
  </si>
  <si>
    <t xml:space="preserve">Zea mays   </t>
    <phoneticPr fontId="2" type="noConversion"/>
  </si>
  <si>
    <t>Fagopyrum tataricum</t>
    <phoneticPr fontId="2" type="noConversion"/>
  </si>
  <si>
    <t>Coffea arabica</t>
    <phoneticPr fontId="2" type="noConversion"/>
  </si>
  <si>
    <t>Table S3 List of the 37 FtEXP genes identified in this study</t>
    <phoneticPr fontId="2" type="noConversion"/>
  </si>
  <si>
    <t>Table S4  List of the Tartary Buckwheat 37 FtEXP genes identified in this study</t>
    <phoneticPr fontId="2" type="noConversion"/>
  </si>
  <si>
    <t>Classification</t>
    <phoneticPr fontId="2" type="noConversion"/>
  </si>
  <si>
    <t>Fagopyrum tararicum</t>
    <phoneticPr fontId="2" type="noConversion"/>
  </si>
  <si>
    <t>Algae</t>
    <phoneticPr fontId="2" type="noConversion"/>
  </si>
  <si>
    <t>Bryophyta</t>
  </si>
  <si>
    <t>Angiosperm</t>
    <phoneticPr fontId="2" type="noConversion"/>
  </si>
  <si>
    <t>Annotation</t>
    <phoneticPr fontId="2" type="noConversion"/>
  </si>
  <si>
    <t>Pfam domain</t>
    <phoneticPr fontId="2" type="noConversion"/>
  </si>
  <si>
    <t>Motif number</t>
    <phoneticPr fontId="2" type="noConversion"/>
  </si>
  <si>
    <t>Chromosome</t>
  </si>
  <si>
    <t>At1</t>
  </si>
  <si>
    <t>At2</t>
  </si>
  <si>
    <t>At3</t>
  </si>
  <si>
    <t>At5</t>
  </si>
  <si>
    <t>At4</t>
  </si>
  <si>
    <t>Cc1</t>
  </si>
  <si>
    <t>Cc10</t>
  </si>
  <si>
    <t>Cc11</t>
  </si>
  <si>
    <t>Cc2</t>
  </si>
  <si>
    <t>Cc5</t>
  </si>
  <si>
    <t>Cc6</t>
  </si>
  <si>
    <t>Cc8</t>
  </si>
  <si>
    <t>Cc4</t>
  </si>
  <si>
    <t>Cc9</t>
  </si>
  <si>
    <t>Cc7</t>
  </si>
  <si>
    <t>Vv19</t>
  </si>
  <si>
    <t>Vv6</t>
  </si>
  <si>
    <t>Vv8</t>
  </si>
  <si>
    <t>Vv17</t>
  </si>
  <si>
    <t>Vv2</t>
  </si>
  <si>
    <t>Vv3</t>
  </si>
  <si>
    <t>Vv1</t>
  </si>
  <si>
    <t>Vv14</t>
  </si>
  <si>
    <t>Vv4</t>
  </si>
  <si>
    <t>Vv12</t>
  </si>
  <si>
    <t>Os3</t>
  </si>
  <si>
    <t>Os1</t>
  </si>
  <si>
    <t>Os2</t>
  </si>
  <si>
    <t>Os5</t>
  </si>
  <si>
    <t>Table S7 Synteny Expansin gene pairs between Tartary buckwheat and other angiosperms</t>
    <phoneticPr fontId="2" type="noConversion"/>
  </si>
  <si>
    <t>Motif sequence</t>
    <phoneticPr fontId="2" type="noConversion"/>
  </si>
  <si>
    <t>Table S1 Number of Expansion family members in multiple species</t>
    <phoneticPr fontId="2" type="noConversion"/>
  </si>
  <si>
    <t>EXPA subfamily</t>
    <phoneticPr fontId="2" type="noConversion"/>
  </si>
  <si>
    <t>EXPB  subfamily</t>
    <phoneticPr fontId="2" type="noConversion"/>
  </si>
  <si>
    <t>EXLA  subfamily</t>
    <phoneticPr fontId="2" type="noConversion"/>
  </si>
  <si>
    <t>EXLB  subfamily</t>
    <phoneticPr fontId="2" type="noConversion"/>
  </si>
  <si>
    <t>Table S2 Gene ID of Expansion in multiple species</t>
    <phoneticPr fontId="2" type="noConversion"/>
  </si>
  <si>
    <t>Table S5 Analysis and distribution of conserved motifs in Tartary buckwheat Expansin proteins.</t>
    <phoneticPr fontId="2" type="noConversion"/>
  </si>
  <si>
    <t>Table S6 Ka, Ks and Ka/Ks value of synteny Expansin gene pairs in angiosperms genome</t>
    <phoneticPr fontId="2" type="noConversion"/>
  </si>
  <si>
    <t>Table S8 Primer sequences for qRT-PCR</t>
    <phoneticPr fontId="2" type="noConversion"/>
  </si>
  <si>
    <t>Mw (KDa)</t>
    <phoneticPr fontId="2" type="noConversion"/>
  </si>
  <si>
    <t>FtPinG0000068500.01.T01</t>
    <phoneticPr fontId="26" type="noConversion"/>
  </si>
  <si>
    <t>FtPinG0000209500.01.T01</t>
    <phoneticPr fontId="26" type="noConversion"/>
  </si>
  <si>
    <t>FtPinG0000636000.01.T01</t>
    <phoneticPr fontId="26" type="noConversion"/>
  </si>
  <si>
    <t>FtPinG0000772400.01.T01</t>
    <phoneticPr fontId="26" type="noConversion"/>
  </si>
  <si>
    <t>FtPinG0000802100.01.T01</t>
    <phoneticPr fontId="26" type="noConversion"/>
  </si>
  <si>
    <t>FtPinG0001072900.01.T01</t>
    <phoneticPr fontId="26" type="noConversion"/>
  </si>
  <si>
    <t>FtPinG0001244900.01.T01</t>
    <phoneticPr fontId="26" type="noConversion"/>
  </si>
  <si>
    <t>FtPinG0002565000.01.T01</t>
    <phoneticPr fontId="26" type="noConversion"/>
  </si>
  <si>
    <t>FtPinG0002998000.01.T01</t>
    <phoneticPr fontId="26" type="noConversion"/>
  </si>
  <si>
    <t>FtPinG0003318700.01.T01</t>
    <phoneticPr fontId="26" type="noConversion"/>
  </si>
  <si>
    <t>FtPinG0003849400.01.T01</t>
    <phoneticPr fontId="26" type="noConversion"/>
  </si>
  <si>
    <t>FtPinG0003974500.01.T01</t>
    <phoneticPr fontId="26" type="noConversion"/>
  </si>
  <si>
    <t>FtPinG0004059500.01.T01</t>
    <phoneticPr fontId="26" type="noConversion"/>
  </si>
  <si>
    <t>FtPinG0004437600.01.T01</t>
    <phoneticPr fontId="26" type="noConversion"/>
  </si>
  <si>
    <t>FtPinG0004443000.01.T01</t>
    <phoneticPr fontId="26" type="noConversion"/>
  </si>
  <si>
    <t>FtPinG0004492300.01.T01</t>
    <phoneticPr fontId="26" type="noConversion"/>
  </si>
  <si>
    <t>FtPinG0004679600.01.T01</t>
    <phoneticPr fontId="26" type="noConversion"/>
  </si>
  <si>
    <t>FtPinG0005157100.01.T01</t>
    <phoneticPr fontId="26" type="noConversion"/>
  </si>
  <si>
    <t>FtPinG0005739900.01.T01</t>
    <phoneticPr fontId="26" type="noConversion"/>
  </si>
  <si>
    <t>FtPinG0005789500.01.T01</t>
    <phoneticPr fontId="26" type="noConversion"/>
  </si>
  <si>
    <t>FtPinG0006225500.01.T01</t>
    <phoneticPr fontId="26" type="noConversion"/>
  </si>
  <si>
    <t>FtPinG0006353400.01.T01</t>
    <phoneticPr fontId="26" type="noConversion"/>
  </si>
  <si>
    <t>FtPinG0006622100.01.T01</t>
    <phoneticPr fontId="26" type="noConversion"/>
  </si>
  <si>
    <t>FtPinG0007038600.01.T01</t>
    <phoneticPr fontId="26" type="noConversion"/>
  </si>
  <si>
    <t>FtPinG0007799500.01.T01</t>
    <phoneticPr fontId="26" type="noConversion"/>
  </si>
  <si>
    <t>FtPinG0008436400.01.T01</t>
    <phoneticPr fontId="26" type="noConversion"/>
  </si>
  <si>
    <t>FtPinG0008510400.01.T01</t>
    <phoneticPr fontId="26" type="noConversion"/>
  </si>
  <si>
    <t>FtPinG0008584700.01.T01</t>
    <phoneticPr fontId="26" type="noConversion"/>
  </si>
  <si>
    <t>FtPinG0008584900.01.T01</t>
    <phoneticPr fontId="26" type="noConversion"/>
  </si>
  <si>
    <t>FtPinG0008658900.01.T01</t>
    <phoneticPr fontId="26" type="noConversion"/>
  </si>
  <si>
    <t>FtPinG0008972500.01.T01</t>
    <phoneticPr fontId="26" type="noConversion"/>
  </si>
  <si>
    <t>FtPinG0009205900.01.T01</t>
    <phoneticPr fontId="26" type="noConversion"/>
  </si>
  <si>
    <t>FtPinG0009206900.01.T01</t>
    <phoneticPr fontId="26" type="noConversion"/>
  </si>
  <si>
    <t>FtPinG0009207100.01.T01</t>
    <phoneticPr fontId="26" type="noConversion"/>
  </si>
  <si>
    <t>FtPinG0009591900.01.T01</t>
    <phoneticPr fontId="26" type="noConversion"/>
  </si>
  <si>
    <t>Motif 1</t>
    <phoneticPr fontId="2" type="noConversion"/>
  </si>
  <si>
    <t>Motif 2</t>
    <phoneticPr fontId="2" type="noConversion"/>
  </si>
  <si>
    <t>Motif 3</t>
    <phoneticPr fontId="2" type="noConversion"/>
  </si>
  <si>
    <t>Motif 4</t>
    <phoneticPr fontId="2" type="noConversion"/>
  </si>
  <si>
    <t>Motif 5</t>
    <phoneticPr fontId="2" type="noConversion"/>
  </si>
  <si>
    <t>Motif 6</t>
    <phoneticPr fontId="2" type="noConversion"/>
  </si>
  <si>
    <t>Motif 7</t>
    <phoneticPr fontId="2" type="noConversion"/>
  </si>
  <si>
    <t>Motif 8</t>
    <phoneticPr fontId="2" type="noConversion"/>
  </si>
  <si>
    <t>Motif 9</t>
    <phoneticPr fontId="2" type="noConversion"/>
  </si>
  <si>
    <t>Motif 10</t>
    <phoneticPr fontId="2" type="noConversion"/>
  </si>
  <si>
    <t>Arabidopsis thaliana</t>
  </si>
  <si>
    <t>AT1G12560.1</t>
  </si>
  <si>
    <t>AtEXPA</t>
    <phoneticPr fontId="2" type="noConversion"/>
  </si>
  <si>
    <t>AT1G20190.1</t>
  </si>
  <si>
    <t>AT1G26770.2</t>
  </si>
  <si>
    <t>AT1G62980.1</t>
  </si>
  <si>
    <t>AtEXPB</t>
    <phoneticPr fontId="2" type="noConversion"/>
  </si>
  <si>
    <t>AT1G69530.3</t>
  </si>
  <si>
    <t>AT2G03090.1</t>
  </si>
  <si>
    <t>AT2G20750.1</t>
  </si>
  <si>
    <t>AT2G28950.1</t>
  </si>
  <si>
    <t>AT2G37640.1</t>
  </si>
  <si>
    <t>AT2G39700.1</t>
  </si>
  <si>
    <t>AT2G40610.1</t>
  </si>
  <si>
    <t>AT2G45110.1</t>
  </si>
  <si>
    <t xml:space="preserve">AT3G03220.1 </t>
  </si>
  <si>
    <t>AT3G15370.1</t>
  </si>
  <si>
    <t>AT3G29030.1</t>
  </si>
  <si>
    <t>AT3G45960.2</t>
  </si>
  <si>
    <t>AtEXLA</t>
    <phoneticPr fontId="2" type="noConversion"/>
  </si>
  <si>
    <t>AT3G45970.1</t>
  </si>
  <si>
    <t>AT3G55500.1</t>
  </si>
  <si>
    <t xml:space="preserve">AT3G60570.1 </t>
  </si>
  <si>
    <t xml:space="preserve">AT4G01630.1 </t>
  </si>
  <si>
    <t xml:space="preserve">AT4G17030.1 </t>
  </si>
  <si>
    <t>AtEXLB</t>
    <phoneticPr fontId="2" type="noConversion"/>
  </si>
  <si>
    <t>AT1G65680.1</t>
    <phoneticPr fontId="2" type="noConversion"/>
  </si>
  <si>
    <t>AT4G28250.1</t>
    <phoneticPr fontId="2" type="noConversion"/>
  </si>
  <si>
    <t>AT4G38210.1</t>
  </si>
  <si>
    <t>AT4G38400.1</t>
  </si>
  <si>
    <t>AT5G02260.1</t>
  </si>
  <si>
    <t>AT5G05290.1</t>
  </si>
  <si>
    <t>AT5G39260.1</t>
  </si>
  <si>
    <t>AT5G39270.1</t>
  </si>
  <si>
    <t xml:space="preserve">AT5G39280.1 </t>
  </si>
  <si>
    <t>AT5G39290.1</t>
  </si>
  <si>
    <t>AT5G39300.1</t>
  </si>
  <si>
    <t xml:space="preserve">AT5G39310.1 </t>
  </si>
  <si>
    <t>AT5G56320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9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等线"/>
      <family val="2"/>
      <scheme val="minor"/>
    </font>
    <font>
      <sz val="12"/>
      <color rgb="FF333333"/>
      <name val="Times New Roman"/>
      <family val="1"/>
    </font>
    <font>
      <sz val="11"/>
      <color theme="1"/>
      <name val="等线"/>
      <family val="3"/>
      <charset val="134"/>
      <scheme val="minor"/>
    </font>
    <font>
      <sz val="18"/>
      <color theme="3"/>
      <name val="等线 Light"/>
      <family val="3"/>
      <charset val="134"/>
      <scheme val="major"/>
    </font>
    <font>
      <b/>
      <sz val="15"/>
      <color theme="3"/>
      <name val="等线"/>
      <family val="3"/>
      <charset val="134"/>
      <scheme val="minor"/>
    </font>
    <font>
      <b/>
      <sz val="13"/>
      <color theme="3"/>
      <name val="等线"/>
      <family val="3"/>
      <charset val="134"/>
      <scheme val="minor"/>
    </font>
    <font>
      <b/>
      <sz val="11"/>
      <color theme="3"/>
      <name val="等线"/>
      <family val="3"/>
      <charset val="134"/>
      <scheme val="minor"/>
    </font>
    <font>
      <sz val="11"/>
      <color rgb="FF9C0006"/>
      <name val="等线"/>
      <family val="3"/>
      <charset val="134"/>
      <scheme val="minor"/>
    </font>
    <font>
      <sz val="11"/>
      <color rgb="FF006100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1"/>
      <color rgb="FFFA7D00"/>
      <name val="等线"/>
      <family val="3"/>
      <charset val="134"/>
      <scheme val="minor"/>
    </font>
    <font>
      <b/>
      <sz val="11"/>
      <color theme="0"/>
      <name val="等线"/>
      <family val="3"/>
      <charset val="134"/>
      <scheme val="minor"/>
    </font>
    <font>
      <i/>
      <sz val="11"/>
      <color rgb="FF7F7F7F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  <font>
      <sz val="11"/>
      <color rgb="FFFA7D00"/>
      <name val="等线"/>
      <family val="3"/>
      <charset val="134"/>
      <scheme val="minor"/>
    </font>
    <font>
      <sz val="11"/>
      <color rgb="FF9C5700"/>
      <name val="等线"/>
      <family val="3"/>
      <charset val="134"/>
      <scheme val="minor"/>
    </font>
    <font>
      <b/>
      <sz val="11"/>
      <color rgb="FF3F3F3F"/>
      <name val="等线"/>
      <family val="3"/>
      <charset val="134"/>
      <scheme val="minor"/>
    </font>
    <font>
      <sz val="11"/>
      <color rgb="FF3F3F76"/>
      <name val="等线"/>
      <family val="3"/>
      <charset val="134"/>
      <scheme val="minor"/>
    </font>
    <font>
      <sz val="11"/>
      <color theme="0"/>
      <name val="等线"/>
      <family val="3"/>
      <charset val="134"/>
      <scheme val="minor"/>
    </font>
    <font>
      <b/>
      <sz val="12"/>
      <name val="Times New Roman"/>
      <family val="1"/>
    </font>
    <font>
      <sz val="9"/>
      <name val="等线"/>
      <family val="3"/>
      <charset val="134"/>
    </font>
    <font>
      <sz val="12"/>
      <color theme="1"/>
      <name val="等线"/>
      <family val="2"/>
      <scheme val="minor"/>
    </font>
    <font>
      <sz val="12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indexed="64"/>
      </bottom>
      <diagonal/>
    </border>
  </borders>
  <cellStyleXfs count="87">
    <xf numFmtId="0" fontId="0" fillId="0" borderId="0"/>
    <xf numFmtId="0" fontId="1" fillId="0" borderId="0">
      <alignment vertical="center"/>
    </xf>
    <xf numFmtId="0" fontId="8" fillId="0" borderId="0">
      <alignment vertical="center"/>
    </xf>
    <xf numFmtId="0" fontId="8" fillId="10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3" fillId="3" borderId="0" applyNumberFormat="0" applyBorder="0" applyAlignment="0" applyProtection="0">
      <alignment vertical="center"/>
    </xf>
    <xf numFmtId="0" fontId="13" fillId="3" borderId="0" applyNumberFormat="0" applyBorder="0" applyAlignment="0" applyProtection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14" fillId="2" borderId="0" applyNumberFormat="0" applyBorder="0" applyAlignment="0" applyProtection="0">
      <alignment vertical="center"/>
    </xf>
    <xf numFmtId="0" fontId="14" fillId="2" borderId="0" applyNumberFormat="0" applyBorder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6" fillId="6" borderId="4" applyNumberFormat="0" applyAlignment="0" applyProtection="0">
      <alignment vertical="center"/>
    </xf>
    <xf numFmtId="0" fontId="16" fillId="6" borderId="4" applyNumberFormat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6" applyNumberFormat="0" applyFill="0" applyAlignment="0" applyProtection="0">
      <alignment vertical="center"/>
    </xf>
    <xf numFmtId="0" fontId="20" fillId="0" borderId="6" applyNumberFormat="0" applyFill="0" applyAlignment="0" applyProtection="0">
      <alignment vertical="center"/>
    </xf>
    <xf numFmtId="0" fontId="21" fillId="4" borderId="0" applyNumberFormat="0" applyBorder="0" applyAlignment="0" applyProtection="0">
      <alignment vertical="center"/>
    </xf>
    <xf numFmtId="0" fontId="21" fillId="4" borderId="0" applyNumberFormat="0" applyBorder="0" applyAlignment="0" applyProtection="0">
      <alignment vertical="center"/>
    </xf>
    <xf numFmtId="0" fontId="22" fillId="6" borderId="5" applyNumberFormat="0" applyAlignment="0" applyProtection="0">
      <alignment vertical="center"/>
    </xf>
    <xf numFmtId="0" fontId="22" fillId="6" borderId="5" applyNumberFormat="0" applyAlignment="0" applyProtection="0">
      <alignment vertical="center"/>
    </xf>
    <xf numFmtId="0" fontId="23" fillId="5" borderId="4" applyNumberFormat="0" applyAlignment="0" applyProtection="0">
      <alignment vertical="center"/>
    </xf>
    <xf numFmtId="0" fontId="23" fillId="5" borderId="4" applyNumberFormat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8" fillId="8" borderId="8" applyNumberFormat="0" applyFont="0" applyAlignment="0" applyProtection="0">
      <alignment vertical="center"/>
    </xf>
    <xf numFmtId="0" fontId="8" fillId="8" borderId="8" applyNumberFormat="0" applyFont="0" applyAlignment="0" applyProtection="0">
      <alignment vertical="center"/>
    </xf>
  </cellStyleXfs>
  <cellXfs count="36">
    <xf numFmtId="0" fontId="0" fillId="0" borderId="0" xfId="0"/>
    <xf numFmtId="0" fontId="0" fillId="0" borderId="0" xfId="0" applyAlignment="1">
      <alignment vertical="center"/>
    </xf>
    <xf numFmtId="0" fontId="3" fillId="0" borderId="0" xfId="0" applyFont="1"/>
    <xf numFmtId="0" fontId="6" fillId="0" borderId="0" xfId="0" applyFont="1" applyAlignment="1">
      <alignment vertical="center"/>
    </xf>
    <xf numFmtId="0" fontId="6" fillId="0" borderId="0" xfId="0" applyFont="1"/>
    <xf numFmtId="0" fontId="3" fillId="0" borderId="10" xfId="0" applyFont="1" applyBorder="1"/>
    <xf numFmtId="0" fontId="0" fillId="0" borderId="0" xfId="0"/>
    <xf numFmtId="0" fontId="3" fillId="0" borderId="0" xfId="0" applyFont="1"/>
    <xf numFmtId="0" fontId="6" fillId="0" borderId="0" xfId="0" applyFont="1"/>
    <xf numFmtId="0" fontId="5" fillId="0" borderId="0" xfId="0" applyFont="1"/>
    <xf numFmtId="0" fontId="3" fillId="0" borderId="0" xfId="0" applyFont="1" applyBorder="1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11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3" fillId="0" borderId="0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7" fillId="0" borderId="10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left" vertical="center"/>
    </xf>
    <xf numFmtId="0" fontId="25" fillId="0" borderId="11" xfId="0" applyFont="1" applyBorder="1" applyAlignment="1">
      <alignment horizontal="center" vertical="center"/>
    </xf>
    <xf numFmtId="0" fontId="27" fillId="0" borderId="0" xfId="0" applyFont="1"/>
    <xf numFmtId="0" fontId="0" fillId="0" borderId="0" xfId="0" applyFont="1"/>
    <xf numFmtId="0" fontId="3" fillId="0" borderId="0" xfId="0" applyFont="1" applyFill="1" applyBorder="1" applyAlignment="1">
      <alignment horizontal="center" vertical="center"/>
    </xf>
    <xf numFmtId="0" fontId="0" fillId="0" borderId="0" xfId="0" applyFill="1" applyAlignment="1">
      <alignment vertical="center"/>
    </xf>
    <xf numFmtId="0" fontId="3" fillId="0" borderId="10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25" fillId="0" borderId="0" xfId="2" applyFont="1" applyAlignment="1">
      <alignment horizontal="left" vertical="center"/>
    </xf>
    <xf numFmtId="0" fontId="28" fillId="0" borderId="0" xfId="0" applyFont="1" applyAlignment="1">
      <alignment horizontal="center" vertical="center"/>
    </xf>
    <xf numFmtId="0" fontId="28" fillId="0" borderId="10" xfId="0" applyFont="1" applyBorder="1" applyAlignment="1">
      <alignment horizontal="center" vertical="center"/>
    </xf>
  </cellXfs>
  <cellStyles count="87">
    <cellStyle name="20% - 着色 1 2" xfId="3" xr:uid="{18C468D7-8AB8-4112-B35F-10387DC3220B}"/>
    <cellStyle name="20% - 着色 1 3" xfId="4" xr:uid="{D5758F46-ABEC-45E8-91D9-31A78FE93A44}"/>
    <cellStyle name="20% - 着色 2 2" xfId="5" xr:uid="{7EDA0263-5643-4858-B2EE-428755C56226}"/>
    <cellStyle name="20% - 着色 2 3" xfId="6" xr:uid="{C39E569D-FF5B-4B0F-AF5E-CA5C5C4FA13C}"/>
    <cellStyle name="20% - 着色 3 2" xfId="7" xr:uid="{7B3C27B4-31BE-4E8A-8B3D-9EABAD7E3374}"/>
    <cellStyle name="20% - 着色 3 3" xfId="8" xr:uid="{AD31C8A1-6061-46A7-B024-65893F2199CC}"/>
    <cellStyle name="20% - 着色 4 2" xfId="9" xr:uid="{8DF1F5D4-2667-426B-9CF4-82218B57AE28}"/>
    <cellStyle name="20% - 着色 4 3" xfId="10" xr:uid="{846E1A48-041F-429F-9954-E74EABD2B996}"/>
    <cellStyle name="20% - 着色 5 2" xfId="11" xr:uid="{E073028E-AC7C-467F-BF42-86D3C01937FF}"/>
    <cellStyle name="20% - 着色 5 3" xfId="12" xr:uid="{F4FC1D18-B17B-40DA-867B-3AEB6EAE8D4A}"/>
    <cellStyle name="20% - 着色 6 2" xfId="13" xr:uid="{10AB1818-FDE4-4321-A466-A04D131D29BA}"/>
    <cellStyle name="20% - 着色 6 3" xfId="14" xr:uid="{128B44EC-C8C3-4F3B-8B37-6B1CAAF09501}"/>
    <cellStyle name="40% - 着色 1 2" xfId="15" xr:uid="{933EAD97-3E59-4F89-B499-4A62F584F182}"/>
    <cellStyle name="40% - 着色 1 3" xfId="16" xr:uid="{810209AE-757D-4215-B2B7-15C722F12D9E}"/>
    <cellStyle name="40% - 着色 2 2" xfId="17" xr:uid="{677BD9A2-3862-4953-8303-F582B60D80EB}"/>
    <cellStyle name="40% - 着色 2 3" xfId="18" xr:uid="{2E7D9A99-509E-42DA-BB90-CB4E713A5C33}"/>
    <cellStyle name="40% - 着色 3 2" xfId="19" xr:uid="{6DAF8E71-96FD-4F91-89F3-09D7948B68DD}"/>
    <cellStyle name="40% - 着色 3 3" xfId="20" xr:uid="{76C53E51-6C74-428F-B373-DB9F1315FAE3}"/>
    <cellStyle name="40% - 着色 4 2" xfId="21" xr:uid="{7F7AC18C-BE4B-4591-BC9A-BDB9CBD3679B}"/>
    <cellStyle name="40% - 着色 4 3" xfId="22" xr:uid="{04699643-5C56-43D7-9EC3-1DF10C1C0DEA}"/>
    <cellStyle name="40% - 着色 5 2" xfId="23" xr:uid="{A1CCC4D5-4562-4705-9C4E-11C30223AFED}"/>
    <cellStyle name="40% - 着色 5 3" xfId="24" xr:uid="{2C11E547-111D-4205-998E-40264B163590}"/>
    <cellStyle name="40% - 着色 6 2" xfId="25" xr:uid="{DD52A057-C75F-4599-8325-AE5662593835}"/>
    <cellStyle name="40% - 着色 6 3" xfId="26" xr:uid="{4C6D0E44-0F5F-428E-BC43-8F8528E56234}"/>
    <cellStyle name="60% - 着色 1 2" xfId="27" xr:uid="{C48BBB28-0F42-4B60-B674-A06F799D2B56}"/>
    <cellStyle name="60% - 着色 1 3" xfId="28" xr:uid="{CF02035C-1980-45AA-B0A1-0E4A80848C7E}"/>
    <cellStyle name="60% - 着色 2 2" xfId="29" xr:uid="{C09F1B51-B1F7-48CB-8382-454B0B870E31}"/>
    <cellStyle name="60% - 着色 2 3" xfId="30" xr:uid="{C3378D6E-A7BA-4F29-8D8B-9150947D5E08}"/>
    <cellStyle name="60% - 着色 3 2" xfId="31" xr:uid="{CEC38BC7-ED0F-4A81-9079-4975C728F1FA}"/>
    <cellStyle name="60% - 着色 3 3" xfId="32" xr:uid="{48AA4B08-215E-4395-8AE7-D9B419C879D3}"/>
    <cellStyle name="60% - 着色 4 2" xfId="33" xr:uid="{1A13E453-B1C2-4302-8616-69DB91E1DC27}"/>
    <cellStyle name="60% - 着色 4 3" xfId="34" xr:uid="{F13EEAC2-CCC3-4F70-9BEC-2A356374941C}"/>
    <cellStyle name="60% - 着色 5 2" xfId="35" xr:uid="{F0A1BC2E-C68A-44A2-84EC-15AD993D5A8A}"/>
    <cellStyle name="60% - 着色 5 3" xfId="36" xr:uid="{AE109A59-7CE7-4581-9CEF-E5D368FAF9AC}"/>
    <cellStyle name="60% - 着色 6 2" xfId="37" xr:uid="{13728C10-066C-4A98-8180-C3F07DC30541}"/>
    <cellStyle name="60% - 着色 6 3" xfId="38" xr:uid="{2981A717-7E55-441B-A77F-1EFA53C2CD91}"/>
    <cellStyle name="标题 1 2" xfId="39" xr:uid="{0F1EBAAE-FE4E-48AD-96FA-544DF0D0268B}"/>
    <cellStyle name="标题 1 3" xfId="40" xr:uid="{78A8C8BC-DA16-4E52-80CB-30D3934FED12}"/>
    <cellStyle name="标题 2 2" xfId="41" xr:uid="{BB9A7AAD-96F3-4290-8AAE-6DA366C0C9FD}"/>
    <cellStyle name="标题 2 3" xfId="42" xr:uid="{9966470B-65F7-4222-924D-C7B451C32D41}"/>
    <cellStyle name="标题 3 2" xfId="43" xr:uid="{AF78ABAA-6065-4734-9D47-8146C4AA2BD6}"/>
    <cellStyle name="标题 3 3" xfId="44" xr:uid="{434C4CC9-DEF1-4491-9019-186681F13E9D}"/>
    <cellStyle name="标题 4 2" xfId="45" xr:uid="{431CD39D-B64B-4BDC-B837-B7F8F99A25F5}"/>
    <cellStyle name="标题 4 3" xfId="46" xr:uid="{A21CDEDC-BCAB-4681-8338-F833B25B21CE}"/>
    <cellStyle name="标题 5" xfId="47" xr:uid="{165E3051-3634-4852-BFEC-8F3AE3C9119A}"/>
    <cellStyle name="标题 6" xfId="48" xr:uid="{B1015668-1396-423C-8FEA-9810A242EBD9}"/>
    <cellStyle name="差 2" xfId="49" xr:uid="{DAE20557-AE41-4993-8B05-3B986637A726}"/>
    <cellStyle name="差 3" xfId="50" xr:uid="{CAD185DF-F6D5-4A0C-84F7-063AA4502340}"/>
    <cellStyle name="常规" xfId="0" builtinId="0"/>
    <cellStyle name="常规 2" xfId="1" xr:uid="{8065BC58-0320-49C8-9F2F-AF4E71B5569D}"/>
    <cellStyle name="常规 2 2" xfId="51" xr:uid="{B83A4170-1B88-4491-BEEA-DA79D0D52154}"/>
    <cellStyle name="常规 3" xfId="52" xr:uid="{0EAE6210-CDA6-493F-ACE1-25052D1C81F3}"/>
    <cellStyle name="常规 4" xfId="2" xr:uid="{30ABBCDD-9911-474F-9825-A8D08EF08C01}"/>
    <cellStyle name="好 2" xfId="53" xr:uid="{0CB5D27A-AA68-4201-B013-7151F9476E76}"/>
    <cellStyle name="好 3" xfId="54" xr:uid="{A6F0AEA9-F3D5-40F0-B144-EF4FCE88C168}"/>
    <cellStyle name="汇总 2" xfId="55" xr:uid="{66C77DBB-C59F-4D25-B411-AB86B2C652A1}"/>
    <cellStyle name="汇总 3" xfId="56" xr:uid="{BBBDB307-1181-4A31-A267-0C01C923517C}"/>
    <cellStyle name="计算 2" xfId="57" xr:uid="{8FAA0784-AFB9-4B66-9E0D-CA7924B924D6}"/>
    <cellStyle name="计算 3" xfId="58" xr:uid="{8B3F5DB6-9AE5-48D1-816A-339047946270}"/>
    <cellStyle name="检查单元格 2" xfId="59" xr:uid="{B74478FB-E630-4997-A75D-C4E95F6160CC}"/>
    <cellStyle name="检查单元格 3" xfId="60" xr:uid="{45524232-DC12-4A6B-89ED-0D8357395734}"/>
    <cellStyle name="解释性文本 2" xfId="61" xr:uid="{5301F1EF-9500-4738-9015-805DCB0C1B7C}"/>
    <cellStyle name="解释性文本 3" xfId="62" xr:uid="{1AE56F56-5DD1-4914-ABE1-88D9F75E0EA8}"/>
    <cellStyle name="警告文本 2" xfId="63" xr:uid="{42F7F1B1-4A44-418A-82C9-39DCD293971E}"/>
    <cellStyle name="警告文本 3" xfId="64" xr:uid="{3A6D720D-A305-4AA4-B02C-00B542401A17}"/>
    <cellStyle name="链接单元格 2" xfId="65" xr:uid="{709D7857-452A-4240-98EC-B70561AFE83C}"/>
    <cellStyle name="链接单元格 3" xfId="66" xr:uid="{9FDFCA9E-CC77-4E1B-A924-096887654670}"/>
    <cellStyle name="适中 2" xfId="67" xr:uid="{3B8C415C-BA9F-4F17-8121-492E835B7522}"/>
    <cellStyle name="适中 3" xfId="68" xr:uid="{DD689E3D-8761-445E-881A-F86AB5B0AED2}"/>
    <cellStyle name="输出 2" xfId="69" xr:uid="{7C774300-88D8-4978-81F6-04B17ECE2BA1}"/>
    <cellStyle name="输出 3" xfId="70" xr:uid="{8B4D8671-6F67-4B5E-9605-34897A7733FE}"/>
    <cellStyle name="输入 2" xfId="71" xr:uid="{F3D11D0D-07D4-42AF-9518-2046D5CA1622}"/>
    <cellStyle name="输入 3" xfId="72" xr:uid="{02F32540-20D0-4FD6-9483-58FF6CDEBAFA}"/>
    <cellStyle name="着色 1 2" xfId="73" xr:uid="{00805FD8-5F21-476B-A33E-E144BA4D64F0}"/>
    <cellStyle name="着色 1 3" xfId="74" xr:uid="{B2F31A3E-008E-4019-B94A-1AC9FD6222E4}"/>
    <cellStyle name="着色 2 2" xfId="75" xr:uid="{251D1000-DE44-4173-82DE-000527A812E1}"/>
    <cellStyle name="着色 2 3" xfId="76" xr:uid="{A9486616-28CA-4AFE-8B55-EF770F6B660E}"/>
    <cellStyle name="着色 3 2" xfId="77" xr:uid="{42AC1BCE-33B2-4CBA-92DF-828286797D3D}"/>
    <cellStyle name="着色 3 3" xfId="78" xr:uid="{61CAFBC1-45AF-4BB8-9935-EF57F1DC40E6}"/>
    <cellStyle name="着色 4 2" xfId="79" xr:uid="{DBDE0434-75AD-4C4A-B6D7-C0C10DD71D43}"/>
    <cellStyle name="着色 4 3" xfId="80" xr:uid="{462779DF-2E41-4F80-B7E6-19799FBEA0A8}"/>
    <cellStyle name="着色 5 2" xfId="81" xr:uid="{D3E46AA7-C0A1-4416-8DA7-6F94E248DDC1}"/>
    <cellStyle name="着色 5 3" xfId="82" xr:uid="{CEAFE29B-12BC-465F-9162-C835163F430E}"/>
    <cellStyle name="着色 6 2" xfId="83" xr:uid="{3BA54C8E-9296-4C50-A25D-314369E65C33}"/>
    <cellStyle name="着色 6 3" xfId="84" xr:uid="{91FAE375-C59B-44BE-A6EB-533C71A0708A}"/>
    <cellStyle name="注释 2" xfId="85" xr:uid="{6C9360D1-72C3-4DDB-9D77-35A8459EA4BC}"/>
    <cellStyle name="注释 3" xfId="86" xr:uid="{C86FBD16-2921-4AEC-8764-27C78B88614A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74D8CC-3E27-4967-9005-377FDEA06A49}">
  <dimension ref="A1:L19"/>
  <sheetViews>
    <sheetView workbookViewId="0">
      <selection activeCell="D12" sqref="D12"/>
    </sheetView>
  </sheetViews>
  <sheetFormatPr defaultRowHeight="15.5" x14ac:dyDescent="0.3"/>
  <cols>
    <col min="1" max="6" width="20.58203125" style="19" customWidth="1"/>
    <col min="7" max="12" width="8.83203125" style="1"/>
  </cols>
  <sheetData>
    <row r="1" spans="1:12" ht="16" thickBot="1" x14ac:dyDescent="0.35">
      <c r="A1" s="25" t="s">
        <v>803</v>
      </c>
    </row>
    <row r="2" spans="1:12" s="4" customFormat="1" ht="15" x14ac:dyDescent="0.3">
      <c r="A2" s="20" t="s">
        <v>735</v>
      </c>
      <c r="B2" s="20" t="s">
        <v>804</v>
      </c>
      <c r="C2" s="20" t="s">
        <v>805</v>
      </c>
      <c r="D2" s="20" t="s">
        <v>806</v>
      </c>
      <c r="E2" s="20" t="s">
        <v>807</v>
      </c>
      <c r="F2" s="20" t="s">
        <v>684</v>
      </c>
      <c r="G2" s="3"/>
      <c r="H2" s="3"/>
      <c r="I2" s="3"/>
      <c r="J2" s="3"/>
      <c r="K2" s="3"/>
      <c r="L2" s="3"/>
    </row>
    <row r="3" spans="1:12" x14ac:dyDescent="0.3">
      <c r="A3" s="21" t="s">
        <v>727</v>
      </c>
      <c r="B3" s="21">
        <v>32</v>
      </c>
      <c r="C3" s="21">
        <v>0</v>
      </c>
      <c r="D3" s="21">
        <v>0</v>
      </c>
      <c r="E3" s="21">
        <v>0</v>
      </c>
      <c r="F3" s="21">
        <v>32</v>
      </c>
    </row>
    <row r="4" spans="1:12" x14ac:dyDescent="0.3">
      <c r="A4" s="21" t="s">
        <v>731</v>
      </c>
      <c r="B4" s="21">
        <v>3</v>
      </c>
      <c r="C4" s="21">
        <v>0</v>
      </c>
      <c r="D4" s="21">
        <v>5</v>
      </c>
      <c r="E4" s="21">
        <v>1</v>
      </c>
      <c r="F4" s="21">
        <v>9</v>
      </c>
    </row>
    <row r="5" spans="1:12" x14ac:dyDescent="0.3">
      <c r="A5" s="21" t="s">
        <v>726</v>
      </c>
      <c r="B5" s="21">
        <v>2</v>
      </c>
      <c r="C5" s="21">
        <v>0</v>
      </c>
      <c r="D5" s="21">
        <v>7</v>
      </c>
      <c r="E5" s="21">
        <v>0</v>
      </c>
      <c r="F5" s="21">
        <v>9</v>
      </c>
    </row>
    <row r="6" spans="1:12" x14ac:dyDescent="0.3">
      <c r="A6" s="29" t="s">
        <v>736</v>
      </c>
      <c r="B6" s="29">
        <v>24</v>
      </c>
      <c r="C6" s="29">
        <v>10</v>
      </c>
      <c r="D6" s="29">
        <v>0</v>
      </c>
      <c r="E6" s="29">
        <v>0</v>
      </c>
      <c r="F6" s="29">
        <v>34</v>
      </c>
      <c r="G6" s="30"/>
      <c r="H6" s="30"/>
    </row>
    <row r="7" spans="1:12" x14ac:dyDescent="0.3">
      <c r="A7" s="29" t="s">
        <v>757</v>
      </c>
      <c r="B7" s="29">
        <v>7</v>
      </c>
      <c r="C7" s="29">
        <v>3</v>
      </c>
      <c r="D7" s="29">
        <v>1</v>
      </c>
      <c r="E7" s="29">
        <v>0</v>
      </c>
      <c r="F7" s="29">
        <v>11</v>
      </c>
      <c r="G7" s="30"/>
      <c r="H7" s="30"/>
    </row>
    <row r="8" spans="1:12" x14ac:dyDescent="0.3">
      <c r="A8" s="29" t="s">
        <v>724</v>
      </c>
      <c r="B8" s="29">
        <v>23</v>
      </c>
      <c r="C8" s="29">
        <v>9</v>
      </c>
      <c r="D8" s="29">
        <v>6</v>
      </c>
      <c r="E8" s="29">
        <v>0</v>
      </c>
      <c r="F8" s="29">
        <v>38</v>
      </c>
      <c r="G8" s="30"/>
      <c r="H8" s="30"/>
    </row>
    <row r="9" spans="1:12" x14ac:dyDescent="0.3">
      <c r="A9" s="29" t="s">
        <v>758</v>
      </c>
      <c r="B9" s="29">
        <v>19</v>
      </c>
      <c r="C9" s="29">
        <v>12</v>
      </c>
      <c r="D9" s="29">
        <v>5</v>
      </c>
      <c r="E9" s="29">
        <v>0</v>
      </c>
      <c r="F9" s="29">
        <v>36</v>
      </c>
      <c r="G9" s="30"/>
      <c r="H9" s="30"/>
    </row>
    <row r="10" spans="1:12" x14ac:dyDescent="0.3">
      <c r="A10" s="29" t="s">
        <v>722</v>
      </c>
      <c r="B10" s="29">
        <v>29</v>
      </c>
      <c r="C10" s="29">
        <v>5</v>
      </c>
      <c r="D10" s="29">
        <v>2</v>
      </c>
      <c r="E10" s="29">
        <v>6</v>
      </c>
      <c r="F10" s="29">
        <v>42</v>
      </c>
      <c r="G10" s="30"/>
      <c r="H10" s="30"/>
    </row>
    <row r="11" spans="1:12" x14ac:dyDescent="0.3">
      <c r="A11" s="29" t="s">
        <v>753</v>
      </c>
      <c r="B11" s="29">
        <v>25</v>
      </c>
      <c r="C11" s="29">
        <v>5</v>
      </c>
      <c r="D11" s="29">
        <v>3</v>
      </c>
      <c r="E11" s="29">
        <v>1</v>
      </c>
      <c r="F11" s="29">
        <v>34</v>
      </c>
      <c r="G11" s="30"/>
      <c r="H11" s="30"/>
    </row>
    <row r="12" spans="1:12" x14ac:dyDescent="0.3">
      <c r="A12" s="29" t="s">
        <v>759</v>
      </c>
      <c r="B12" s="29">
        <v>29</v>
      </c>
      <c r="C12" s="29">
        <v>4</v>
      </c>
      <c r="D12" s="29">
        <v>3</v>
      </c>
      <c r="E12" s="29">
        <v>1</v>
      </c>
      <c r="F12" s="29">
        <v>37</v>
      </c>
      <c r="G12" s="30"/>
      <c r="H12" s="30"/>
    </row>
    <row r="13" spans="1:12" x14ac:dyDescent="0.3">
      <c r="A13" s="29" t="s">
        <v>760</v>
      </c>
      <c r="B13" s="29">
        <v>14</v>
      </c>
      <c r="C13" s="29">
        <v>5</v>
      </c>
      <c r="D13" s="29">
        <v>1</v>
      </c>
      <c r="E13" s="29">
        <v>7</v>
      </c>
      <c r="F13" s="29">
        <v>27</v>
      </c>
      <c r="G13" s="30"/>
      <c r="H13" s="30"/>
    </row>
    <row r="14" spans="1:12" ht="16" thickBot="1" x14ac:dyDescent="0.35">
      <c r="A14" s="31" t="s">
        <v>729</v>
      </c>
      <c r="B14" s="31">
        <v>8</v>
      </c>
      <c r="C14" s="31">
        <v>3</v>
      </c>
      <c r="D14" s="31">
        <v>1</v>
      </c>
      <c r="E14" s="31">
        <v>1</v>
      </c>
      <c r="F14" s="31">
        <v>13</v>
      </c>
      <c r="G14" s="30"/>
      <c r="H14" s="30"/>
    </row>
    <row r="15" spans="1:12" x14ac:dyDescent="0.3">
      <c r="A15" s="32"/>
      <c r="B15" s="32"/>
      <c r="C15" s="32"/>
      <c r="D15" s="32"/>
      <c r="E15" s="32"/>
      <c r="F15" s="32"/>
      <c r="G15" s="30"/>
      <c r="H15" s="30"/>
    </row>
    <row r="16" spans="1:12" x14ac:dyDescent="0.3">
      <c r="A16" s="32"/>
      <c r="B16" s="32"/>
      <c r="C16" s="32"/>
      <c r="D16" s="32"/>
      <c r="E16" s="32"/>
      <c r="F16" s="32"/>
      <c r="G16" s="30"/>
      <c r="H16" s="30"/>
    </row>
    <row r="17" spans="1:8" x14ac:dyDescent="0.3">
      <c r="A17" s="32"/>
      <c r="B17" s="32"/>
      <c r="C17" s="32"/>
      <c r="D17" s="32"/>
      <c r="E17" s="32"/>
      <c r="F17" s="32"/>
      <c r="G17" s="30"/>
      <c r="H17" s="30"/>
    </row>
    <row r="18" spans="1:8" x14ac:dyDescent="0.3">
      <c r="A18" s="32"/>
      <c r="B18" s="32"/>
      <c r="C18" s="32"/>
      <c r="D18" s="32"/>
      <c r="E18" s="32"/>
      <c r="F18" s="32"/>
      <c r="G18" s="30"/>
      <c r="H18" s="30"/>
    </row>
    <row r="19" spans="1:8" x14ac:dyDescent="0.3">
      <c r="A19" s="32"/>
      <c r="B19" s="32"/>
      <c r="C19" s="32"/>
      <c r="D19" s="32"/>
      <c r="E19" s="32"/>
      <c r="F19" s="32"/>
      <c r="G19" s="30"/>
      <c r="H19" s="30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08B2A1-9F05-4C70-83F5-7290B0B85957}">
  <dimension ref="A1:D324"/>
  <sheetViews>
    <sheetView zoomScaleNormal="100" workbookViewId="0">
      <selection activeCell="F11" sqref="F11"/>
    </sheetView>
  </sheetViews>
  <sheetFormatPr defaultRowHeight="15.5" x14ac:dyDescent="0.35"/>
  <cols>
    <col min="1" max="1" width="20.58203125" style="11" customWidth="1"/>
    <col min="2" max="2" width="23" style="11" customWidth="1"/>
    <col min="3" max="3" width="20.58203125" style="11" customWidth="1"/>
  </cols>
  <sheetData>
    <row r="1" spans="1:4" ht="16" thickBot="1" x14ac:dyDescent="0.4">
      <c r="A1" s="24" t="s">
        <v>808</v>
      </c>
    </row>
    <row r="2" spans="1:4" s="4" customFormat="1" ht="15" x14ac:dyDescent="0.3">
      <c r="A2" s="13" t="s">
        <v>732</v>
      </c>
      <c r="B2" s="13" t="s">
        <v>733</v>
      </c>
      <c r="C2" s="13" t="s">
        <v>734</v>
      </c>
    </row>
    <row r="3" spans="1:4" s="8" customFormat="1" x14ac:dyDescent="0.35">
      <c r="A3" s="15" t="s">
        <v>858</v>
      </c>
      <c r="B3" s="15" t="s">
        <v>859</v>
      </c>
      <c r="C3" s="15" t="s">
        <v>860</v>
      </c>
      <c r="D3" s="28"/>
    </row>
    <row r="4" spans="1:4" s="8" customFormat="1" x14ac:dyDescent="0.35">
      <c r="A4" s="15" t="s">
        <v>858</v>
      </c>
      <c r="B4" s="15" t="s">
        <v>861</v>
      </c>
      <c r="C4" s="15" t="s">
        <v>860</v>
      </c>
      <c r="D4" s="28"/>
    </row>
    <row r="5" spans="1:4" s="8" customFormat="1" x14ac:dyDescent="0.35">
      <c r="A5" s="15" t="s">
        <v>858</v>
      </c>
      <c r="B5" s="15" t="s">
        <v>862</v>
      </c>
      <c r="C5" s="15" t="s">
        <v>860</v>
      </c>
      <c r="D5" s="28"/>
    </row>
    <row r="6" spans="1:4" s="8" customFormat="1" x14ac:dyDescent="0.35">
      <c r="A6" s="15" t="s">
        <v>858</v>
      </c>
      <c r="B6" s="15" t="s">
        <v>863</v>
      </c>
      <c r="C6" s="15" t="s">
        <v>860</v>
      </c>
      <c r="D6" s="28"/>
    </row>
    <row r="7" spans="1:4" s="8" customFormat="1" x14ac:dyDescent="0.35">
      <c r="A7" s="15" t="s">
        <v>858</v>
      </c>
      <c r="B7" s="15" t="s">
        <v>865</v>
      </c>
      <c r="C7" s="15" t="s">
        <v>860</v>
      </c>
      <c r="D7" s="28"/>
    </row>
    <row r="8" spans="1:4" s="8" customFormat="1" x14ac:dyDescent="0.35">
      <c r="A8" s="15" t="s">
        <v>858</v>
      </c>
      <c r="B8" s="15" t="s">
        <v>866</v>
      </c>
      <c r="C8" s="15" t="s">
        <v>860</v>
      </c>
      <c r="D8" s="28"/>
    </row>
    <row r="9" spans="1:4" s="8" customFormat="1" x14ac:dyDescent="0.35">
      <c r="A9" s="15" t="s">
        <v>858</v>
      </c>
      <c r="B9" s="15" t="s">
        <v>868</v>
      </c>
      <c r="C9" s="15" t="s">
        <v>860</v>
      </c>
      <c r="D9" s="28"/>
    </row>
    <row r="10" spans="1:4" s="8" customFormat="1" x14ac:dyDescent="0.35">
      <c r="A10" s="15" t="s">
        <v>858</v>
      </c>
      <c r="B10" s="15" t="s">
        <v>869</v>
      </c>
      <c r="C10" s="15" t="s">
        <v>860</v>
      </c>
      <c r="D10" s="28"/>
    </row>
    <row r="11" spans="1:4" s="8" customFormat="1" x14ac:dyDescent="0.35">
      <c r="A11" s="15" t="s">
        <v>858</v>
      </c>
      <c r="B11" s="15" t="s">
        <v>870</v>
      </c>
      <c r="C11" s="15" t="s">
        <v>860</v>
      </c>
      <c r="D11" s="28"/>
    </row>
    <row r="12" spans="1:4" s="8" customFormat="1" x14ac:dyDescent="0.35">
      <c r="A12" s="15" t="s">
        <v>858</v>
      </c>
      <c r="B12" s="15" t="s">
        <v>871</v>
      </c>
      <c r="C12" s="15" t="s">
        <v>860</v>
      </c>
      <c r="D12" s="28"/>
    </row>
    <row r="13" spans="1:4" s="8" customFormat="1" x14ac:dyDescent="0.35">
      <c r="A13" s="15" t="s">
        <v>858</v>
      </c>
      <c r="B13" s="15" t="s">
        <v>873</v>
      </c>
      <c r="C13" s="15" t="s">
        <v>860</v>
      </c>
      <c r="D13" s="28"/>
    </row>
    <row r="14" spans="1:4" s="8" customFormat="1" x14ac:dyDescent="0.35">
      <c r="A14" s="15" t="s">
        <v>858</v>
      </c>
      <c r="B14" s="15" t="s">
        <v>874</v>
      </c>
      <c r="C14" s="15" t="s">
        <v>860</v>
      </c>
      <c r="D14" s="28"/>
    </row>
    <row r="15" spans="1:4" s="8" customFormat="1" x14ac:dyDescent="0.35">
      <c r="A15" s="15" t="s">
        <v>858</v>
      </c>
      <c r="B15" s="15" t="s">
        <v>875</v>
      </c>
      <c r="C15" s="15" t="s">
        <v>860</v>
      </c>
      <c r="D15" s="28"/>
    </row>
    <row r="16" spans="1:4" s="8" customFormat="1" x14ac:dyDescent="0.35">
      <c r="A16" s="15" t="s">
        <v>858</v>
      </c>
      <c r="B16" s="15" t="s">
        <v>879</v>
      </c>
      <c r="C16" s="15" t="s">
        <v>860</v>
      </c>
      <c r="D16" s="28"/>
    </row>
    <row r="17" spans="1:4" s="8" customFormat="1" x14ac:dyDescent="0.35">
      <c r="A17" s="15" t="s">
        <v>858</v>
      </c>
      <c r="B17" s="15" t="s">
        <v>881</v>
      </c>
      <c r="C17" s="15" t="s">
        <v>860</v>
      </c>
      <c r="D17" s="28"/>
    </row>
    <row r="18" spans="1:4" s="8" customFormat="1" x14ac:dyDescent="0.35">
      <c r="A18" s="15" t="s">
        <v>858</v>
      </c>
      <c r="B18" s="15" t="s">
        <v>886</v>
      </c>
      <c r="C18" s="15" t="s">
        <v>860</v>
      </c>
      <c r="D18" s="28"/>
    </row>
    <row r="19" spans="1:4" s="8" customFormat="1" x14ac:dyDescent="0.35">
      <c r="A19" s="15" t="s">
        <v>858</v>
      </c>
      <c r="B19" s="15" t="s">
        <v>888</v>
      </c>
      <c r="C19" s="15" t="s">
        <v>860</v>
      </c>
      <c r="D19" s="28"/>
    </row>
    <row r="20" spans="1:4" s="8" customFormat="1" x14ac:dyDescent="0.35">
      <c r="A20" s="15" t="s">
        <v>858</v>
      </c>
      <c r="B20" s="15" t="s">
        <v>889</v>
      </c>
      <c r="C20" s="15" t="s">
        <v>860</v>
      </c>
      <c r="D20" s="28"/>
    </row>
    <row r="21" spans="1:4" s="8" customFormat="1" x14ac:dyDescent="0.35">
      <c r="A21" s="15" t="s">
        <v>858</v>
      </c>
      <c r="B21" s="15" t="s">
        <v>890</v>
      </c>
      <c r="C21" s="15" t="s">
        <v>860</v>
      </c>
      <c r="D21" s="28"/>
    </row>
    <row r="22" spans="1:4" s="8" customFormat="1" x14ac:dyDescent="0.35">
      <c r="A22" s="15" t="s">
        <v>858</v>
      </c>
      <c r="B22" s="15" t="s">
        <v>891</v>
      </c>
      <c r="C22" s="15" t="s">
        <v>860</v>
      </c>
      <c r="D22" s="28"/>
    </row>
    <row r="23" spans="1:4" s="8" customFormat="1" x14ac:dyDescent="0.35">
      <c r="A23" s="15" t="s">
        <v>858</v>
      </c>
      <c r="B23" s="15" t="s">
        <v>892</v>
      </c>
      <c r="C23" s="15" t="s">
        <v>860</v>
      </c>
      <c r="D23" s="28"/>
    </row>
    <row r="24" spans="1:4" s="8" customFormat="1" x14ac:dyDescent="0.35">
      <c r="A24" s="15" t="s">
        <v>858</v>
      </c>
      <c r="B24" s="15" t="s">
        <v>893</v>
      </c>
      <c r="C24" s="15" t="s">
        <v>860</v>
      </c>
      <c r="D24" s="28"/>
    </row>
    <row r="25" spans="1:4" s="8" customFormat="1" x14ac:dyDescent="0.35">
      <c r="A25" s="15" t="s">
        <v>858</v>
      </c>
      <c r="B25" s="15" t="s">
        <v>894</v>
      </c>
      <c r="C25" s="15" t="s">
        <v>860</v>
      </c>
      <c r="D25" s="28"/>
    </row>
    <row r="26" spans="1:4" s="8" customFormat="1" x14ac:dyDescent="0.35">
      <c r="A26" s="15" t="s">
        <v>858</v>
      </c>
      <c r="B26" s="15" t="s">
        <v>895</v>
      </c>
      <c r="C26" s="15" t="s">
        <v>860</v>
      </c>
      <c r="D26" s="28"/>
    </row>
    <row r="27" spans="1:4" s="8" customFormat="1" x14ac:dyDescent="0.35">
      <c r="A27" s="15" t="s">
        <v>858</v>
      </c>
      <c r="B27" s="15" t="s">
        <v>896</v>
      </c>
      <c r="C27" s="15" t="s">
        <v>860</v>
      </c>
      <c r="D27" s="28"/>
    </row>
    <row r="28" spans="1:4" s="8" customFormat="1" x14ac:dyDescent="0.35">
      <c r="A28" s="15" t="s">
        <v>858</v>
      </c>
      <c r="B28" s="15" t="s">
        <v>885</v>
      </c>
      <c r="C28" s="15" t="s">
        <v>864</v>
      </c>
      <c r="D28" s="28"/>
    </row>
    <row r="29" spans="1:4" s="8" customFormat="1" x14ac:dyDescent="0.35">
      <c r="A29" s="15" t="s">
        <v>858</v>
      </c>
      <c r="B29" s="15" t="s">
        <v>884</v>
      </c>
      <c r="C29" s="15" t="s">
        <v>864</v>
      </c>
      <c r="D29" s="28"/>
    </row>
    <row r="30" spans="1:4" s="8" customFormat="1" x14ac:dyDescent="0.35">
      <c r="A30" s="15" t="s">
        <v>858</v>
      </c>
      <c r="B30" s="15" t="s">
        <v>867</v>
      </c>
      <c r="C30" s="15" t="s">
        <v>864</v>
      </c>
      <c r="D30" s="28"/>
    </row>
    <row r="31" spans="1:4" s="8" customFormat="1" x14ac:dyDescent="0.35">
      <c r="A31" s="15" t="s">
        <v>858</v>
      </c>
      <c r="B31" s="15" t="s">
        <v>872</v>
      </c>
      <c r="C31" s="15" t="s">
        <v>864</v>
      </c>
      <c r="D31" s="28"/>
    </row>
    <row r="32" spans="1:4" s="8" customFormat="1" x14ac:dyDescent="0.35">
      <c r="A32" s="15" t="s">
        <v>858</v>
      </c>
      <c r="B32" s="15" t="s">
        <v>880</v>
      </c>
      <c r="C32" s="15" t="s">
        <v>864</v>
      </c>
      <c r="D32" s="28"/>
    </row>
    <row r="33" spans="1:4" s="8" customFormat="1" x14ac:dyDescent="0.35">
      <c r="A33" s="15" t="s">
        <v>858</v>
      </c>
      <c r="B33" s="15" t="s">
        <v>876</v>
      </c>
      <c r="C33" s="15" t="s">
        <v>877</v>
      </c>
      <c r="D33" s="28"/>
    </row>
    <row r="34" spans="1:4" s="8" customFormat="1" x14ac:dyDescent="0.35">
      <c r="A34" s="15" t="s">
        <v>858</v>
      </c>
      <c r="B34" s="15" t="s">
        <v>878</v>
      </c>
      <c r="C34" s="15" t="s">
        <v>877</v>
      </c>
      <c r="D34" s="28"/>
    </row>
    <row r="35" spans="1:4" s="8" customFormat="1" x14ac:dyDescent="0.35">
      <c r="A35" s="15" t="s">
        <v>858</v>
      </c>
      <c r="B35" s="15" t="s">
        <v>887</v>
      </c>
      <c r="C35" s="15" t="s">
        <v>877</v>
      </c>
      <c r="D35" s="28"/>
    </row>
    <row r="36" spans="1:4" s="8" customFormat="1" x14ac:dyDescent="0.35">
      <c r="A36" s="15" t="s">
        <v>858</v>
      </c>
      <c r="B36" s="15" t="s">
        <v>882</v>
      </c>
      <c r="C36" s="15" t="s">
        <v>883</v>
      </c>
      <c r="D36" s="28"/>
    </row>
    <row r="37" spans="1:4" x14ac:dyDescent="0.35">
      <c r="A37" s="15" t="s">
        <v>729</v>
      </c>
      <c r="B37" s="22" t="s">
        <v>555</v>
      </c>
      <c r="C37" s="15" t="s">
        <v>269</v>
      </c>
    </row>
    <row r="38" spans="1:4" x14ac:dyDescent="0.35">
      <c r="A38" s="15" t="s">
        <v>729</v>
      </c>
      <c r="B38" s="22" t="s">
        <v>556</v>
      </c>
      <c r="C38" s="15" t="s">
        <v>269</v>
      </c>
    </row>
    <row r="39" spans="1:4" x14ac:dyDescent="0.35">
      <c r="A39" s="15" t="s">
        <v>729</v>
      </c>
      <c r="B39" s="22" t="s">
        <v>557</v>
      </c>
      <c r="C39" s="15" t="s">
        <v>269</v>
      </c>
    </row>
    <row r="40" spans="1:4" x14ac:dyDescent="0.35">
      <c r="A40" s="15" t="s">
        <v>729</v>
      </c>
      <c r="B40" s="22" t="s">
        <v>558</v>
      </c>
      <c r="C40" s="15" t="s">
        <v>269</v>
      </c>
    </row>
    <row r="41" spans="1:4" x14ac:dyDescent="0.35">
      <c r="A41" s="15" t="s">
        <v>729</v>
      </c>
      <c r="B41" s="22" t="s">
        <v>559</v>
      </c>
      <c r="C41" s="15" t="s">
        <v>269</v>
      </c>
    </row>
    <row r="42" spans="1:4" x14ac:dyDescent="0.35">
      <c r="A42" s="15" t="s">
        <v>729</v>
      </c>
      <c r="B42" s="22" t="s">
        <v>560</v>
      </c>
      <c r="C42" s="15" t="s">
        <v>269</v>
      </c>
    </row>
    <row r="43" spans="1:4" x14ac:dyDescent="0.35">
      <c r="A43" s="15" t="s">
        <v>729</v>
      </c>
      <c r="B43" s="22" t="s">
        <v>561</v>
      </c>
      <c r="C43" s="15" t="s">
        <v>269</v>
      </c>
    </row>
    <row r="44" spans="1:4" x14ac:dyDescent="0.35">
      <c r="A44" s="15" t="s">
        <v>729</v>
      </c>
      <c r="B44" s="22" t="s">
        <v>551</v>
      </c>
      <c r="C44" s="15" t="s">
        <v>269</v>
      </c>
    </row>
    <row r="45" spans="1:4" x14ac:dyDescent="0.35">
      <c r="A45" s="15" t="s">
        <v>729</v>
      </c>
      <c r="B45" s="22" t="s">
        <v>562</v>
      </c>
      <c r="C45" s="15" t="s">
        <v>270</v>
      </c>
    </row>
    <row r="46" spans="1:4" x14ac:dyDescent="0.35">
      <c r="A46" s="15" t="s">
        <v>729</v>
      </c>
      <c r="B46" s="22" t="s">
        <v>552</v>
      </c>
      <c r="C46" s="15" t="s">
        <v>270</v>
      </c>
    </row>
    <row r="47" spans="1:4" x14ac:dyDescent="0.35">
      <c r="A47" s="15" t="s">
        <v>729</v>
      </c>
      <c r="B47" s="22" t="s">
        <v>563</v>
      </c>
      <c r="C47" s="15" t="s">
        <v>271</v>
      </c>
    </row>
    <row r="48" spans="1:4" x14ac:dyDescent="0.35">
      <c r="A48" s="15" t="s">
        <v>729</v>
      </c>
      <c r="B48" s="22" t="s">
        <v>553</v>
      </c>
      <c r="C48" s="15" t="s">
        <v>271</v>
      </c>
    </row>
    <row r="49" spans="1:3" x14ac:dyDescent="0.35">
      <c r="A49" s="15" t="s">
        <v>729</v>
      </c>
      <c r="B49" s="22" t="s">
        <v>554</v>
      </c>
      <c r="C49" s="15" t="s">
        <v>272</v>
      </c>
    </row>
    <row r="50" spans="1:3" x14ac:dyDescent="0.35">
      <c r="A50" s="15" t="s">
        <v>726</v>
      </c>
      <c r="B50" s="22" t="s">
        <v>342</v>
      </c>
      <c r="C50" s="15" t="s">
        <v>344</v>
      </c>
    </row>
    <row r="51" spans="1:3" x14ac:dyDescent="0.35">
      <c r="A51" s="15" t="s">
        <v>726</v>
      </c>
      <c r="B51" s="22" t="s">
        <v>343</v>
      </c>
      <c r="C51" s="15" t="s">
        <v>344</v>
      </c>
    </row>
    <row r="52" spans="1:3" x14ac:dyDescent="0.35">
      <c r="A52" s="15" t="s">
        <v>726</v>
      </c>
      <c r="B52" s="22" t="s">
        <v>345</v>
      </c>
      <c r="C52" s="15" t="s">
        <v>356</v>
      </c>
    </row>
    <row r="53" spans="1:3" x14ac:dyDescent="0.35">
      <c r="A53" s="15" t="s">
        <v>726</v>
      </c>
      <c r="B53" s="22" t="s">
        <v>346</v>
      </c>
      <c r="C53" s="15" t="s">
        <v>356</v>
      </c>
    </row>
    <row r="54" spans="1:3" x14ac:dyDescent="0.35">
      <c r="A54" s="15" t="s">
        <v>726</v>
      </c>
      <c r="B54" s="22" t="s">
        <v>347</v>
      </c>
      <c r="C54" s="15" t="s">
        <v>356</v>
      </c>
    </row>
    <row r="55" spans="1:3" x14ac:dyDescent="0.35">
      <c r="A55" s="15" t="s">
        <v>726</v>
      </c>
      <c r="B55" s="22" t="s">
        <v>348</v>
      </c>
      <c r="C55" s="15" t="s">
        <v>356</v>
      </c>
    </row>
    <row r="56" spans="1:3" x14ac:dyDescent="0.35">
      <c r="A56" s="15" t="s">
        <v>726</v>
      </c>
      <c r="B56" s="22" t="s">
        <v>349</v>
      </c>
      <c r="C56" s="15" t="s">
        <v>356</v>
      </c>
    </row>
    <row r="57" spans="1:3" x14ac:dyDescent="0.35">
      <c r="A57" s="15" t="s">
        <v>726</v>
      </c>
      <c r="B57" s="22" t="s">
        <v>350</v>
      </c>
      <c r="C57" s="15" t="s">
        <v>356</v>
      </c>
    </row>
    <row r="58" spans="1:3" x14ac:dyDescent="0.35">
      <c r="A58" s="15" t="s">
        <v>726</v>
      </c>
      <c r="B58" s="22" t="s">
        <v>351</v>
      </c>
      <c r="C58" s="15" t="s">
        <v>356</v>
      </c>
    </row>
    <row r="59" spans="1:3" x14ac:dyDescent="0.35">
      <c r="A59" s="15" t="s">
        <v>728</v>
      </c>
      <c r="B59" s="22" t="s">
        <v>412</v>
      </c>
      <c r="C59" s="15" t="s">
        <v>274</v>
      </c>
    </row>
    <row r="60" spans="1:3" x14ac:dyDescent="0.35">
      <c r="A60" s="15" t="s">
        <v>728</v>
      </c>
      <c r="B60" s="22" t="s">
        <v>413</v>
      </c>
      <c r="C60" s="15" t="s">
        <v>274</v>
      </c>
    </row>
    <row r="61" spans="1:3" x14ac:dyDescent="0.35">
      <c r="A61" s="15" t="s">
        <v>728</v>
      </c>
      <c r="B61" s="22" t="s">
        <v>414</v>
      </c>
      <c r="C61" s="15" t="s">
        <v>274</v>
      </c>
    </row>
    <row r="62" spans="1:3" x14ac:dyDescent="0.35">
      <c r="A62" s="15" t="s">
        <v>728</v>
      </c>
      <c r="B62" s="22" t="s">
        <v>434</v>
      </c>
      <c r="C62" s="15" t="s">
        <v>274</v>
      </c>
    </row>
    <row r="63" spans="1:3" x14ac:dyDescent="0.35">
      <c r="A63" s="15" t="s">
        <v>728</v>
      </c>
      <c r="B63" s="22" t="s">
        <v>433</v>
      </c>
      <c r="C63" s="15" t="s">
        <v>274</v>
      </c>
    </row>
    <row r="64" spans="1:3" x14ac:dyDescent="0.35">
      <c r="A64" s="15" t="s">
        <v>728</v>
      </c>
      <c r="B64" s="22" t="s">
        <v>432</v>
      </c>
      <c r="C64" s="15" t="s">
        <v>274</v>
      </c>
    </row>
    <row r="65" spans="1:3" x14ac:dyDescent="0.35">
      <c r="A65" s="15" t="s">
        <v>728</v>
      </c>
      <c r="B65" s="22" t="s">
        <v>431</v>
      </c>
      <c r="C65" s="15" t="s">
        <v>274</v>
      </c>
    </row>
    <row r="66" spans="1:3" x14ac:dyDescent="0.35">
      <c r="A66" s="15" t="s">
        <v>728</v>
      </c>
      <c r="B66" s="22" t="s">
        <v>430</v>
      </c>
      <c r="C66" s="15" t="s">
        <v>274</v>
      </c>
    </row>
    <row r="67" spans="1:3" x14ac:dyDescent="0.35">
      <c r="A67" s="15" t="s">
        <v>728</v>
      </c>
      <c r="B67" s="22" t="s">
        <v>429</v>
      </c>
      <c r="C67" s="15" t="s">
        <v>274</v>
      </c>
    </row>
    <row r="68" spans="1:3" x14ac:dyDescent="0.35">
      <c r="A68" s="15" t="s">
        <v>728</v>
      </c>
      <c r="B68" s="22" t="s">
        <v>428</v>
      </c>
      <c r="C68" s="15" t="s">
        <v>274</v>
      </c>
    </row>
    <row r="69" spans="1:3" x14ac:dyDescent="0.35">
      <c r="A69" s="15" t="s">
        <v>728</v>
      </c>
      <c r="B69" s="22" t="s">
        <v>427</v>
      </c>
      <c r="C69" s="15" t="s">
        <v>274</v>
      </c>
    </row>
    <row r="70" spans="1:3" x14ac:dyDescent="0.35">
      <c r="A70" s="15" t="s">
        <v>728</v>
      </c>
      <c r="B70" s="22" t="s">
        <v>426</v>
      </c>
      <c r="C70" s="15" t="s">
        <v>274</v>
      </c>
    </row>
    <row r="71" spans="1:3" x14ac:dyDescent="0.35">
      <c r="A71" s="15" t="s">
        <v>728</v>
      </c>
      <c r="B71" s="22" t="s">
        <v>425</v>
      </c>
      <c r="C71" s="15" t="s">
        <v>274</v>
      </c>
    </row>
    <row r="72" spans="1:3" x14ac:dyDescent="0.35">
      <c r="A72" s="15" t="s">
        <v>728</v>
      </c>
      <c r="B72" s="22" t="s">
        <v>408</v>
      </c>
      <c r="C72" s="15" t="s">
        <v>274</v>
      </c>
    </row>
    <row r="73" spans="1:3" x14ac:dyDescent="0.35">
      <c r="A73" s="15" t="s">
        <v>728</v>
      </c>
      <c r="B73" s="22" t="s">
        <v>424</v>
      </c>
      <c r="C73" s="15" t="s">
        <v>275</v>
      </c>
    </row>
    <row r="74" spans="1:3" x14ac:dyDescent="0.35">
      <c r="A74" s="15" t="s">
        <v>728</v>
      </c>
      <c r="B74" s="22" t="s">
        <v>423</v>
      </c>
      <c r="C74" s="15" t="s">
        <v>275</v>
      </c>
    </row>
    <row r="75" spans="1:3" x14ac:dyDescent="0.35">
      <c r="A75" s="15" t="s">
        <v>728</v>
      </c>
      <c r="B75" s="22" t="s">
        <v>422</v>
      </c>
      <c r="C75" s="15" t="s">
        <v>275</v>
      </c>
    </row>
    <row r="76" spans="1:3" x14ac:dyDescent="0.35">
      <c r="A76" s="15" t="s">
        <v>728</v>
      </c>
      <c r="B76" s="22" t="s">
        <v>421</v>
      </c>
      <c r="C76" s="15" t="s">
        <v>275</v>
      </c>
    </row>
    <row r="77" spans="1:3" x14ac:dyDescent="0.35">
      <c r="A77" s="15" t="s">
        <v>728</v>
      </c>
      <c r="B77" s="22" t="s">
        <v>409</v>
      </c>
      <c r="C77" s="15" t="s">
        <v>275</v>
      </c>
    </row>
    <row r="78" spans="1:3" x14ac:dyDescent="0.35">
      <c r="A78" s="15" t="s">
        <v>728</v>
      </c>
      <c r="B78" s="22" t="s">
        <v>410</v>
      </c>
      <c r="C78" s="15" t="s">
        <v>276</v>
      </c>
    </row>
    <row r="79" spans="1:3" x14ac:dyDescent="0.35">
      <c r="A79" s="15" t="s">
        <v>728</v>
      </c>
      <c r="B79" s="22" t="s">
        <v>420</v>
      </c>
      <c r="C79" s="15" t="s">
        <v>277</v>
      </c>
    </row>
    <row r="80" spans="1:3" x14ac:dyDescent="0.35">
      <c r="A80" s="15" t="s">
        <v>728</v>
      </c>
      <c r="B80" s="22" t="s">
        <v>419</v>
      </c>
      <c r="C80" s="15" t="s">
        <v>277</v>
      </c>
    </row>
    <row r="81" spans="1:3" x14ac:dyDescent="0.35">
      <c r="A81" s="15" t="s">
        <v>728</v>
      </c>
      <c r="B81" s="22" t="s">
        <v>418</v>
      </c>
      <c r="C81" s="15" t="s">
        <v>277</v>
      </c>
    </row>
    <row r="82" spans="1:3" x14ac:dyDescent="0.35">
      <c r="A82" s="15" t="s">
        <v>728</v>
      </c>
      <c r="B82" s="22" t="s">
        <v>417</v>
      </c>
      <c r="C82" s="15" t="s">
        <v>277</v>
      </c>
    </row>
    <row r="83" spans="1:3" x14ac:dyDescent="0.35">
      <c r="A83" s="15" t="s">
        <v>728</v>
      </c>
      <c r="B83" s="22" t="s">
        <v>416</v>
      </c>
      <c r="C83" s="15" t="s">
        <v>277</v>
      </c>
    </row>
    <row r="84" spans="1:3" x14ac:dyDescent="0.35">
      <c r="A84" s="15" t="s">
        <v>728</v>
      </c>
      <c r="B84" s="22" t="s">
        <v>415</v>
      </c>
      <c r="C84" s="15" t="s">
        <v>277</v>
      </c>
    </row>
    <row r="85" spans="1:3" x14ac:dyDescent="0.35">
      <c r="A85" s="15" t="s">
        <v>728</v>
      </c>
      <c r="B85" s="22" t="s">
        <v>411</v>
      </c>
      <c r="C85" s="15" t="s">
        <v>277</v>
      </c>
    </row>
    <row r="86" spans="1:3" x14ac:dyDescent="0.35">
      <c r="A86" s="23" t="s">
        <v>273</v>
      </c>
      <c r="B86" s="11" t="s">
        <v>11</v>
      </c>
      <c r="C86" s="11" t="s">
        <v>278</v>
      </c>
    </row>
    <row r="87" spans="1:3" x14ac:dyDescent="0.35">
      <c r="A87" s="23" t="s">
        <v>273</v>
      </c>
      <c r="B87" s="11" t="s">
        <v>17</v>
      </c>
      <c r="C87" s="11" t="s">
        <v>278</v>
      </c>
    </row>
    <row r="88" spans="1:3" x14ac:dyDescent="0.35">
      <c r="A88" s="23" t="s">
        <v>273</v>
      </c>
      <c r="B88" s="11" t="s">
        <v>20</v>
      </c>
      <c r="C88" s="11" t="s">
        <v>278</v>
      </c>
    </row>
    <row r="89" spans="1:3" x14ac:dyDescent="0.35">
      <c r="A89" s="23" t="s">
        <v>273</v>
      </c>
      <c r="B89" s="11" t="s">
        <v>23</v>
      </c>
      <c r="C89" s="11" t="s">
        <v>278</v>
      </c>
    </row>
    <row r="90" spans="1:3" x14ac:dyDescent="0.35">
      <c r="A90" s="23" t="s">
        <v>273</v>
      </c>
      <c r="B90" s="11" t="s">
        <v>26</v>
      </c>
      <c r="C90" s="11" t="s">
        <v>278</v>
      </c>
    </row>
    <row r="91" spans="1:3" x14ac:dyDescent="0.35">
      <c r="A91" s="23" t="s">
        <v>273</v>
      </c>
      <c r="B91" s="11" t="s">
        <v>29</v>
      </c>
      <c r="C91" s="11" t="s">
        <v>278</v>
      </c>
    </row>
    <row r="92" spans="1:3" x14ac:dyDescent="0.35">
      <c r="A92" s="23" t="s">
        <v>273</v>
      </c>
      <c r="B92" s="11" t="s">
        <v>31</v>
      </c>
      <c r="C92" s="11" t="s">
        <v>278</v>
      </c>
    </row>
    <row r="93" spans="1:3" x14ac:dyDescent="0.35">
      <c r="A93" s="23" t="s">
        <v>273</v>
      </c>
      <c r="B93" s="11" t="s">
        <v>34</v>
      </c>
      <c r="C93" s="11" t="s">
        <v>278</v>
      </c>
    </row>
    <row r="94" spans="1:3" x14ac:dyDescent="0.35">
      <c r="A94" s="23" t="s">
        <v>273</v>
      </c>
      <c r="B94" s="11" t="s">
        <v>38</v>
      </c>
      <c r="C94" s="11" t="s">
        <v>278</v>
      </c>
    </row>
    <row r="95" spans="1:3" x14ac:dyDescent="0.35">
      <c r="A95" s="23" t="s">
        <v>273</v>
      </c>
      <c r="B95" s="11" t="s">
        <v>41</v>
      </c>
      <c r="C95" s="11" t="s">
        <v>278</v>
      </c>
    </row>
    <row r="96" spans="1:3" x14ac:dyDescent="0.35">
      <c r="A96" s="23" t="s">
        <v>273</v>
      </c>
      <c r="B96" s="11" t="s">
        <v>44</v>
      </c>
      <c r="C96" s="11" t="s">
        <v>278</v>
      </c>
    </row>
    <row r="97" spans="1:3" x14ac:dyDescent="0.35">
      <c r="A97" s="23" t="s">
        <v>273</v>
      </c>
      <c r="B97" s="11" t="s">
        <v>47</v>
      </c>
      <c r="C97" s="11" t="s">
        <v>279</v>
      </c>
    </row>
    <row r="98" spans="1:3" x14ac:dyDescent="0.35">
      <c r="A98" s="23" t="s">
        <v>273</v>
      </c>
      <c r="B98" s="11" t="s">
        <v>50</v>
      </c>
      <c r="C98" s="11" t="s">
        <v>278</v>
      </c>
    </row>
    <row r="99" spans="1:3" x14ac:dyDescent="0.35">
      <c r="A99" s="23" t="s">
        <v>273</v>
      </c>
      <c r="B99" s="11" t="s">
        <v>52</v>
      </c>
      <c r="C99" s="11" t="s">
        <v>278</v>
      </c>
    </row>
    <row r="100" spans="1:3" x14ac:dyDescent="0.35">
      <c r="A100" s="23" t="s">
        <v>273</v>
      </c>
      <c r="B100" s="11" t="s">
        <v>54</v>
      </c>
      <c r="C100" s="11" t="s">
        <v>280</v>
      </c>
    </row>
    <row r="101" spans="1:3" x14ac:dyDescent="0.35">
      <c r="A101" s="23" t="s">
        <v>273</v>
      </c>
      <c r="B101" s="11" t="s">
        <v>57</v>
      </c>
      <c r="C101" s="11" t="s">
        <v>281</v>
      </c>
    </row>
    <row r="102" spans="1:3" x14ac:dyDescent="0.35">
      <c r="A102" s="23" t="s">
        <v>273</v>
      </c>
      <c r="B102" s="11" t="s">
        <v>60</v>
      </c>
      <c r="C102" s="11" t="s">
        <v>278</v>
      </c>
    </row>
    <row r="103" spans="1:3" x14ac:dyDescent="0.35">
      <c r="A103" s="23" t="s">
        <v>273</v>
      </c>
      <c r="B103" s="11" t="s">
        <v>62</v>
      </c>
      <c r="C103" s="11" t="s">
        <v>278</v>
      </c>
    </row>
    <row r="104" spans="1:3" x14ac:dyDescent="0.35">
      <c r="A104" s="23" t="s">
        <v>273</v>
      </c>
      <c r="B104" s="11" t="s">
        <v>64</v>
      </c>
      <c r="C104" s="11" t="s">
        <v>278</v>
      </c>
    </row>
    <row r="105" spans="1:3" x14ac:dyDescent="0.35">
      <c r="A105" s="23" t="s">
        <v>273</v>
      </c>
      <c r="B105" s="11" t="s">
        <v>67</v>
      </c>
      <c r="C105" s="11" t="s">
        <v>278</v>
      </c>
    </row>
    <row r="106" spans="1:3" x14ac:dyDescent="0.35">
      <c r="A106" s="23" t="s">
        <v>273</v>
      </c>
      <c r="B106" s="11" t="s">
        <v>70</v>
      </c>
      <c r="C106" s="11" t="s">
        <v>278</v>
      </c>
    </row>
    <row r="107" spans="1:3" x14ac:dyDescent="0.35">
      <c r="A107" s="23" t="s">
        <v>273</v>
      </c>
      <c r="B107" s="11" t="s">
        <v>72</v>
      </c>
      <c r="C107" s="11" t="s">
        <v>278</v>
      </c>
    </row>
    <row r="108" spans="1:3" x14ac:dyDescent="0.35">
      <c r="A108" s="23" t="s">
        <v>273</v>
      </c>
      <c r="B108" s="11" t="s">
        <v>75</v>
      </c>
      <c r="C108" s="11" t="s">
        <v>278</v>
      </c>
    </row>
    <row r="109" spans="1:3" x14ac:dyDescent="0.35">
      <c r="A109" s="23" t="s">
        <v>273</v>
      </c>
      <c r="B109" s="11" t="s">
        <v>77</v>
      </c>
      <c r="C109" s="11" t="s">
        <v>278</v>
      </c>
    </row>
    <row r="110" spans="1:3" x14ac:dyDescent="0.35">
      <c r="A110" s="23" t="s">
        <v>273</v>
      </c>
      <c r="B110" s="11" t="s">
        <v>79</v>
      </c>
      <c r="C110" s="11" t="s">
        <v>279</v>
      </c>
    </row>
    <row r="111" spans="1:3" x14ac:dyDescent="0.35">
      <c r="A111" s="23" t="s">
        <v>273</v>
      </c>
      <c r="B111" s="11" t="s">
        <v>82</v>
      </c>
      <c r="C111" s="11" t="s">
        <v>278</v>
      </c>
    </row>
    <row r="112" spans="1:3" x14ac:dyDescent="0.35">
      <c r="A112" s="23" t="s">
        <v>273</v>
      </c>
      <c r="B112" s="11" t="s">
        <v>85</v>
      </c>
      <c r="C112" s="11" t="s">
        <v>279</v>
      </c>
    </row>
    <row r="113" spans="1:3" x14ac:dyDescent="0.35">
      <c r="A113" s="23" t="s">
        <v>273</v>
      </c>
      <c r="B113" s="11" t="s">
        <v>88</v>
      </c>
      <c r="C113" s="11" t="s">
        <v>278</v>
      </c>
    </row>
    <row r="114" spans="1:3" x14ac:dyDescent="0.35">
      <c r="A114" s="23" t="s">
        <v>273</v>
      </c>
      <c r="B114" s="11" t="s">
        <v>90</v>
      </c>
      <c r="C114" s="11" t="s">
        <v>278</v>
      </c>
    </row>
    <row r="115" spans="1:3" x14ac:dyDescent="0.35">
      <c r="A115" s="23" t="s">
        <v>273</v>
      </c>
      <c r="B115" s="11" t="s">
        <v>92</v>
      </c>
      <c r="C115" s="11" t="s">
        <v>278</v>
      </c>
    </row>
    <row r="116" spans="1:3" x14ac:dyDescent="0.35">
      <c r="A116" s="23" t="s">
        <v>273</v>
      </c>
      <c r="B116" s="11" t="s">
        <v>94</v>
      </c>
      <c r="C116" s="11" t="s">
        <v>278</v>
      </c>
    </row>
    <row r="117" spans="1:3" x14ac:dyDescent="0.35">
      <c r="A117" s="23" t="s">
        <v>273</v>
      </c>
      <c r="B117" s="11" t="s">
        <v>98</v>
      </c>
      <c r="C117" s="11" t="s">
        <v>281</v>
      </c>
    </row>
    <row r="118" spans="1:3" x14ac:dyDescent="0.35">
      <c r="A118" s="23" t="s">
        <v>273</v>
      </c>
      <c r="B118" s="11" t="s">
        <v>102</v>
      </c>
      <c r="C118" s="11" t="s">
        <v>281</v>
      </c>
    </row>
    <row r="119" spans="1:3" x14ac:dyDescent="0.35">
      <c r="A119" s="23" t="s">
        <v>273</v>
      </c>
      <c r="B119" s="11" t="s">
        <v>105</v>
      </c>
      <c r="C119" s="11" t="s">
        <v>281</v>
      </c>
    </row>
    <row r="120" spans="1:3" x14ac:dyDescent="0.35">
      <c r="A120" s="23" t="s">
        <v>273</v>
      </c>
      <c r="B120" s="11" t="s">
        <v>109</v>
      </c>
      <c r="C120" s="11" t="s">
        <v>278</v>
      </c>
    </row>
    <row r="121" spans="1:3" x14ac:dyDescent="0.35">
      <c r="A121" s="23" t="s">
        <v>273</v>
      </c>
      <c r="B121" s="11" t="s">
        <v>111</v>
      </c>
      <c r="C121" s="11" t="s">
        <v>278</v>
      </c>
    </row>
    <row r="122" spans="1:3" x14ac:dyDescent="0.35">
      <c r="A122" s="23" t="s">
        <v>273</v>
      </c>
      <c r="B122" s="11" t="s">
        <v>113</v>
      </c>
      <c r="C122" s="11" t="s">
        <v>278</v>
      </c>
    </row>
    <row r="123" spans="1:3" x14ac:dyDescent="0.35">
      <c r="A123" s="15" t="s">
        <v>727</v>
      </c>
      <c r="B123" s="21" t="s">
        <v>365</v>
      </c>
      <c r="C123" s="15" t="s">
        <v>397</v>
      </c>
    </row>
    <row r="124" spans="1:3" x14ac:dyDescent="0.35">
      <c r="A124" s="15" t="s">
        <v>727</v>
      </c>
      <c r="B124" s="21" t="s">
        <v>366</v>
      </c>
      <c r="C124" s="15" t="s">
        <v>397</v>
      </c>
    </row>
    <row r="125" spans="1:3" x14ac:dyDescent="0.35">
      <c r="A125" s="15" t="s">
        <v>727</v>
      </c>
      <c r="B125" s="21" t="s">
        <v>367</v>
      </c>
      <c r="C125" s="15" t="s">
        <v>397</v>
      </c>
    </row>
    <row r="126" spans="1:3" x14ac:dyDescent="0.35">
      <c r="A126" s="15" t="s">
        <v>727</v>
      </c>
      <c r="B126" s="21" t="s">
        <v>368</v>
      </c>
      <c r="C126" s="15" t="s">
        <v>397</v>
      </c>
    </row>
    <row r="127" spans="1:3" x14ac:dyDescent="0.35">
      <c r="A127" s="15" t="s">
        <v>727</v>
      </c>
      <c r="B127" s="21" t="s">
        <v>369</v>
      </c>
      <c r="C127" s="15" t="s">
        <v>397</v>
      </c>
    </row>
    <row r="128" spans="1:3" x14ac:dyDescent="0.35">
      <c r="A128" s="15" t="s">
        <v>727</v>
      </c>
      <c r="B128" s="21" t="s">
        <v>370</v>
      </c>
      <c r="C128" s="15" t="s">
        <v>397</v>
      </c>
    </row>
    <row r="129" spans="1:3" x14ac:dyDescent="0.35">
      <c r="A129" s="15" t="s">
        <v>727</v>
      </c>
      <c r="B129" s="21" t="s">
        <v>371</v>
      </c>
      <c r="C129" s="15" t="s">
        <v>397</v>
      </c>
    </row>
    <row r="130" spans="1:3" x14ac:dyDescent="0.35">
      <c r="A130" s="15" t="s">
        <v>727</v>
      </c>
      <c r="B130" s="21" t="s">
        <v>372</v>
      </c>
      <c r="C130" s="15" t="s">
        <v>397</v>
      </c>
    </row>
    <row r="131" spans="1:3" x14ac:dyDescent="0.35">
      <c r="A131" s="15" t="s">
        <v>727</v>
      </c>
      <c r="B131" s="21" t="s">
        <v>373</v>
      </c>
      <c r="C131" s="15" t="s">
        <v>397</v>
      </c>
    </row>
    <row r="132" spans="1:3" x14ac:dyDescent="0.35">
      <c r="A132" s="15" t="s">
        <v>727</v>
      </c>
      <c r="B132" s="21" t="s">
        <v>374</v>
      </c>
      <c r="C132" s="15" t="s">
        <v>397</v>
      </c>
    </row>
    <row r="133" spans="1:3" x14ac:dyDescent="0.35">
      <c r="A133" s="15" t="s">
        <v>727</v>
      </c>
      <c r="B133" s="21" t="s">
        <v>375</v>
      </c>
      <c r="C133" s="15" t="s">
        <v>397</v>
      </c>
    </row>
    <row r="134" spans="1:3" x14ac:dyDescent="0.35">
      <c r="A134" s="15" t="s">
        <v>727</v>
      </c>
      <c r="B134" s="21" t="s">
        <v>376</v>
      </c>
      <c r="C134" s="15" t="s">
        <v>397</v>
      </c>
    </row>
    <row r="135" spans="1:3" x14ac:dyDescent="0.35">
      <c r="A135" s="15" t="s">
        <v>727</v>
      </c>
      <c r="B135" s="21" t="s">
        <v>377</v>
      </c>
      <c r="C135" s="15" t="s">
        <v>397</v>
      </c>
    </row>
    <row r="136" spans="1:3" x14ac:dyDescent="0.35">
      <c r="A136" s="15" t="s">
        <v>727</v>
      </c>
      <c r="B136" s="21" t="s">
        <v>378</v>
      </c>
      <c r="C136" s="15" t="s">
        <v>397</v>
      </c>
    </row>
    <row r="137" spans="1:3" x14ac:dyDescent="0.35">
      <c r="A137" s="15" t="s">
        <v>727</v>
      </c>
      <c r="B137" s="21" t="s">
        <v>379</v>
      </c>
      <c r="C137" s="15" t="s">
        <v>397</v>
      </c>
    </row>
    <row r="138" spans="1:3" x14ac:dyDescent="0.35">
      <c r="A138" s="15" t="s">
        <v>727</v>
      </c>
      <c r="B138" s="21" t="s">
        <v>380</v>
      </c>
      <c r="C138" s="15" t="s">
        <v>397</v>
      </c>
    </row>
    <row r="139" spans="1:3" x14ac:dyDescent="0.35">
      <c r="A139" s="15" t="s">
        <v>727</v>
      </c>
      <c r="B139" s="21" t="s">
        <v>381</v>
      </c>
      <c r="C139" s="15" t="s">
        <v>397</v>
      </c>
    </row>
    <row r="140" spans="1:3" x14ac:dyDescent="0.35">
      <c r="A140" s="15" t="s">
        <v>727</v>
      </c>
      <c r="B140" s="21" t="s">
        <v>382</v>
      </c>
      <c r="C140" s="15" t="s">
        <v>397</v>
      </c>
    </row>
    <row r="141" spans="1:3" x14ac:dyDescent="0.35">
      <c r="A141" s="15" t="s">
        <v>727</v>
      </c>
      <c r="B141" s="21" t="s">
        <v>383</v>
      </c>
      <c r="C141" s="15" t="s">
        <v>397</v>
      </c>
    </row>
    <row r="142" spans="1:3" x14ac:dyDescent="0.35">
      <c r="A142" s="15" t="s">
        <v>727</v>
      </c>
      <c r="B142" s="21" t="s">
        <v>384</v>
      </c>
      <c r="C142" s="15" t="s">
        <v>397</v>
      </c>
    </row>
    <row r="143" spans="1:3" x14ac:dyDescent="0.35">
      <c r="A143" s="15" t="s">
        <v>727</v>
      </c>
      <c r="B143" s="21" t="s">
        <v>385</v>
      </c>
      <c r="C143" s="15" t="s">
        <v>397</v>
      </c>
    </row>
    <row r="144" spans="1:3" x14ac:dyDescent="0.35">
      <c r="A144" s="15" t="s">
        <v>727</v>
      </c>
      <c r="B144" s="21" t="s">
        <v>386</v>
      </c>
      <c r="C144" s="15" t="s">
        <v>397</v>
      </c>
    </row>
    <row r="145" spans="1:3" x14ac:dyDescent="0.35">
      <c r="A145" s="15" t="s">
        <v>727</v>
      </c>
      <c r="B145" s="21" t="s">
        <v>387</v>
      </c>
      <c r="C145" s="15" t="s">
        <v>397</v>
      </c>
    </row>
    <row r="146" spans="1:3" x14ac:dyDescent="0.35">
      <c r="A146" s="15" t="s">
        <v>727</v>
      </c>
      <c r="B146" s="21" t="s">
        <v>388</v>
      </c>
      <c r="C146" s="15" t="s">
        <v>397</v>
      </c>
    </row>
    <row r="147" spans="1:3" x14ac:dyDescent="0.35">
      <c r="A147" s="15" t="s">
        <v>727</v>
      </c>
      <c r="B147" s="21" t="s">
        <v>389</v>
      </c>
      <c r="C147" s="15" t="s">
        <v>397</v>
      </c>
    </row>
    <row r="148" spans="1:3" x14ac:dyDescent="0.35">
      <c r="A148" s="15" t="s">
        <v>727</v>
      </c>
      <c r="B148" s="21" t="s">
        <v>390</v>
      </c>
      <c r="C148" s="15" t="s">
        <v>397</v>
      </c>
    </row>
    <row r="149" spans="1:3" x14ac:dyDescent="0.35">
      <c r="A149" s="15" t="s">
        <v>727</v>
      </c>
      <c r="B149" s="21" t="s">
        <v>391</v>
      </c>
      <c r="C149" s="15" t="s">
        <v>397</v>
      </c>
    </row>
    <row r="150" spans="1:3" x14ac:dyDescent="0.35">
      <c r="A150" s="15" t="s">
        <v>727</v>
      </c>
      <c r="B150" s="21" t="s">
        <v>392</v>
      </c>
      <c r="C150" s="15" t="s">
        <v>397</v>
      </c>
    </row>
    <row r="151" spans="1:3" x14ac:dyDescent="0.35">
      <c r="A151" s="15" t="s">
        <v>727</v>
      </c>
      <c r="B151" s="21" t="s">
        <v>393</v>
      </c>
      <c r="C151" s="15" t="s">
        <v>397</v>
      </c>
    </row>
    <row r="152" spans="1:3" x14ac:dyDescent="0.35">
      <c r="A152" s="15" t="s">
        <v>727</v>
      </c>
      <c r="B152" s="21" t="s">
        <v>394</v>
      </c>
      <c r="C152" s="15" t="s">
        <v>397</v>
      </c>
    </row>
    <row r="153" spans="1:3" x14ac:dyDescent="0.35">
      <c r="A153" s="15" t="s">
        <v>727</v>
      </c>
      <c r="B153" s="21" t="s">
        <v>395</v>
      </c>
      <c r="C153" s="15" t="s">
        <v>397</v>
      </c>
    </row>
    <row r="154" spans="1:3" x14ac:dyDescent="0.35">
      <c r="A154" s="15" t="s">
        <v>727</v>
      </c>
      <c r="B154" s="21" t="s">
        <v>396</v>
      </c>
      <c r="C154" s="15" t="s">
        <v>397</v>
      </c>
    </row>
    <row r="155" spans="1:3" x14ac:dyDescent="0.35">
      <c r="A155" s="15" t="s">
        <v>724</v>
      </c>
      <c r="B155" s="22" t="s">
        <v>446</v>
      </c>
      <c r="C155" s="15" t="s">
        <v>289</v>
      </c>
    </row>
    <row r="156" spans="1:3" x14ac:dyDescent="0.35">
      <c r="A156" s="15" t="s">
        <v>724</v>
      </c>
      <c r="B156" s="22" t="s">
        <v>447</v>
      </c>
      <c r="C156" s="15" t="s">
        <v>289</v>
      </c>
    </row>
    <row r="157" spans="1:3" x14ac:dyDescent="0.35">
      <c r="A157" s="15" t="s">
        <v>724</v>
      </c>
      <c r="B157" s="22" t="s">
        <v>448</v>
      </c>
      <c r="C157" s="15" t="s">
        <v>289</v>
      </c>
    </row>
    <row r="158" spans="1:3" x14ac:dyDescent="0.35">
      <c r="A158" s="15" t="s">
        <v>724</v>
      </c>
      <c r="B158" s="22" t="s">
        <v>449</v>
      </c>
      <c r="C158" s="15" t="s">
        <v>289</v>
      </c>
    </row>
    <row r="159" spans="1:3" x14ac:dyDescent="0.35">
      <c r="A159" s="15" t="s">
        <v>724</v>
      </c>
      <c r="B159" s="22" t="s">
        <v>464</v>
      </c>
      <c r="C159" s="15" t="s">
        <v>289</v>
      </c>
    </row>
    <row r="160" spans="1:3" x14ac:dyDescent="0.35">
      <c r="A160" s="15" t="s">
        <v>724</v>
      </c>
      <c r="B160" s="22" t="s">
        <v>465</v>
      </c>
      <c r="C160" s="15" t="s">
        <v>289</v>
      </c>
    </row>
    <row r="161" spans="1:3" x14ac:dyDescent="0.35">
      <c r="A161" s="15" t="s">
        <v>724</v>
      </c>
      <c r="B161" s="22" t="s">
        <v>472</v>
      </c>
      <c r="C161" s="15" t="s">
        <v>289</v>
      </c>
    </row>
    <row r="162" spans="1:3" x14ac:dyDescent="0.35">
      <c r="A162" s="15" t="s">
        <v>724</v>
      </c>
      <c r="B162" s="22" t="s">
        <v>471</v>
      </c>
      <c r="C162" s="15" t="s">
        <v>289</v>
      </c>
    </row>
    <row r="163" spans="1:3" x14ac:dyDescent="0.35">
      <c r="A163" s="15" t="s">
        <v>724</v>
      </c>
      <c r="B163" s="22" t="s">
        <v>470</v>
      </c>
      <c r="C163" s="15" t="s">
        <v>289</v>
      </c>
    </row>
    <row r="164" spans="1:3" x14ac:dyDescent="0.35">
      <c r="A164" s="15" t="s">
        <v>724</v>
      </c>
      <c r="B164" s="22" t="s">
        <v>469</v>
      </c>
      <c r="C164" s="15" t="s">
        <v>289</v>
      </c>
    </row>
    <row r="165" spans="1:3" x14ac:dyDescent="0.35">
      <c r="A165" s="15" t="s">
        <v>724</v>
      </c>
      <c r="B165" s="22" t="s">
        <v>468</v>
      </c>
      <c r="C165" s="15" t="s">
        <v>289</v>
      </c>
    </row>
    <row r="166" spans="1:3" x14ac:dyDescent="0.35">
      <c r="A166" s="15" t="s">
        <v>724</v>
      </c>
      <c r="B166" s="22" t="s">
        <v>467</v>
      </c>
      <c r="C166" s="15" t="s">
        <v>289</v>
      </c>
    </row>
    <row r="167" spans="1:3" x14ac:dyDescent="0.35">
      <c r="A167" s="15" t="s">
        <v>724</v>
      </c>
      <c r="B167" s="22" t="s">
        <v>466</v>
      </c>
      <c r="C167" s="15" t="s">
        <v>289</v>
      </c>
    </row>
    <row r="168" spans="1:3" x14ac:dyDescent="0.35">
      <c r="A168" s="15" t="s">
        <v>724</v>
      </c>
      <c r="B168" s="22" t="s">
        <v>463</v>
      </c>
      <c r="C168" s="15" t="s">
        <v>289</v>
      </c>
    </row>
    <row r="169" spans="1:3" x14ac:dyDescent="0.35">
      <c r="A169" s="15" t="s">
        <v>724</v>
      </c>
      <c r="B169" s="22" t="s">
        <v>462</v>
      </c>
      <c r="C169" s="15" t="s">
        <v>289</v>
      </c>
    </row>
    <row r="170" spans="1:3" x14ac:dyDescent="0.35">
      <c r="A170" s="15" t="s">
        <v>724</v>
      </c>
      <c r="B170" s="22" t="s">
        <v>461</v>
      </c>
      <c r="C170" s="15" t="s">
        <v>289</v>
      </c>
    </row>
    <row r="171" spans="1:3" x14ac:dyDescent="0.35">
      <c r="A171" s="15" t="s">
        <v>724</v>
      </c>
      <c r="B171" s="22" t="s">
        <v>460</v>
      </c>
      <c r="C171" s="15" t="s">
        <v>289</v>
      </c>
    </row>
    <row r="172" spans="1:3" x14ac:dyDescent="0.35">
      <c r="A172" s="15" t="s">
        <v>724</v>
      </c>
      <c r="B172" s="22" t="s">
        <v>459</v>
      </c>
      <c r="C172" s="15" t="s">
        <v>289</v>
      </c>
    </row>
    <row r="173" spans="1:3" x14ac:dyDescent="0.35">
      <c r="A173" s="15" t="s">
        <v>724</v>
      </c>
      <c r="B173" s="22" t="s">
        <v>458</v>
      </c>
      <c r="C173" s="15" t="s">
        <v>289</v>
      </c>
    </row>
    <row r="174" spans="1:3" x14ac:dyDescent="0.35">
      <c r="A174" s="15" t="s">
        <v>724</v>
      </c>
      <c r="B174" s="22" t="s">
        <v>457</v>
      </c>
      <c r="C174" s="15" t="s">
        <v>289</v>
      </c>
    </row>
    <row r="175" spans="1:3" x14ac:dyDescent="0.35">
      <c r="A175" s="15" t="s">
        <v>724</v>
      </c>
      <c r="B175" s="22" t="s">
        <v>456</v>
      </c>
      <c r="C175" s="15" t="s">
        <v>289</v>
      </c>
    </row>
    <row r="176" spans="1:3" x14ac:dyDescent="0.35">
      <c r="A176" s="15" t="s">
        <v>724</v>
      </c>
      <c r="B176" s="22" t="s">
        <v>455</v>
      </c>
      <c r="C176" s="15" t="s">
        <v>289</v>
      </c>
    </row>
    <row r="177" spans="1:3" x14ac:dyDescent="0.35">
      <c r="A177" s="15" t="s">
        <v>724</v>
      </c>
      <c r="B177" s="22" t="s">
        <v>435</v>
      </c>
      <c r="C177" s="15" t="s">
        <v>289</v>
      </c>
    </row>
    <row r="178" spans="1:3" x14ac:dyDescent="0.35">
      <c r="A178" s="15" t="s">
        <v>724</v>
      </c>
      <c r="B178" s="22" t="s">
        <v>454</v>
      </c>
      <c r="C178" s="15" t="s">
        <v>290</v>
      </c>
    </row>
    <row r="179" spans="1:3" x14ac:dyDescent="0.35">
      <c r="A179" s="15" t="s">
        <v>724</v>
      </c>
      <c r="B179" s="22" t="s">
        <v>453</v>
      </c>
      <c r="C179" s="15" t="s">
        <v>290</v>
      </c>
    </row>
    <row r="180" spans="1:3" x14ac:dyDescent="0.35">
      <c r="A180" s="15" t="s">
        <v>724</v>
      </c>
      <c r="B180" s="22" t="s">
        <v>452</v>
      </c>
      <c r="C180" s="15" t="s">
        <v>290</v>
      </c>
    </row>
    <row r="181" spans="1:3" x14ac:dyDescent="0.35">
      <c r="A181" s="15" t="s">
        <v>724</v>
      </c>
      <c r="B181" s="22" t="s">
        <v>451</v>
      </c>
      <c r="C181" s="15" t="s">
        <v>290</v>
      </c>
    </row>
    <row r="182" spans="1:3" x14ac:dyDescent="0.35">
      <c r="A182" s="15" t="s">
        <v>724</v>
      </c>
      <c r="B182" s="22" t="s">
        <v>450</v>
      </c>
      <c r="C182" s="15" t="s">
        <v>290</v>
      </c>
    </row>
    <row r="183" spans="1:3" x14ac:dyDescent="0.35">
      <c r="A183" s="15" t="s">
        <v>724</v>
      </c>
      <c r="B183" s="22" t="s">
        <v>445</v>
      </c>
      <c r="C183" s="15" t="s">
        <v>290</v>
      </c>
    </row>
    <row r="184" spans="1:3" x14ac:dyDescent="0.35">
      <c r="A184" s="15" t="s">
        <v>724</v>
      </c>
      <c r="B184" s="22" t="s">
        <v>444</v>
      </c>
      <c r="C184" s="15" t="s">
        <v>290</v>
      </c>
    </row>
    <row r="185" spans="1:3" x14ac:dyDescent="0.35">
      <c r="A185" s="15" t="s">
        <v>724</v>
      </c>
      <c r="B185" s="22" t="s">
        <v>443</v>
      </c>
      <c r="C185" s="15" t="s">
        <v>290</v>
      </c>
    </row>
    <row r="186" spans="1:3" x14ac:dyDescent="0.35">
      <c r="A186" s="15" t="s">
        <v>724</v>
      </c>
      <c r="B186" s="22" t="s">
        <v>436</v>
      </c>
      <c r="C186" s="15" t="s">
        <v>290</v>
      </c>
    </row>
    <row r="187" spans="1:3" x14ac:dyDescent="0.35">
      <c r="A187" s="15" t="s">
        <v>724</v>
      </c>
      <c r="B187" s="22" t="s">
        <v>442</v>
      </c>
      <c r="C187" s="15" t="s">
        <v>291</v>
      </c>
    </row>
    <row r="188" spans="1:3" x14ac:dyDescent="0.35">
      <c r="A188" s="15" t="s">
        <v>724</v>
      </c>
      <c r="B188" s="22" t="s">
        <v>441</v>
      </c>
      <c r="C188" s="15" t="s">
        <v>291</v>
      </c>
    </row>
    <row r="189" spans="1:3" x14ac:dyDescent="0.35">
      <c r="A189" s="15" t="s">
        <v>724</v>
      </c>
      <c r="B189" s="22" t="s">
        <v>440</v>
      </c>
      <c r="C189" s="15" t="s">
        <v>291</v>
      </c>
    </row>
    <row r="190" spans="1:3" x14ac:dyDescent="0.35">
      <c r="A190" s="15" t="s">
        <v>724</v>
      </c>
      <c r="B190" s="22" t="s">
        <v>439</v>
      </c>
      <c r="C190" s="15" t="s">
        <v>291</v>
      </c>
    </row>
    <row r="191" spans="1:3" x14ac:dyDescent="0.35">
      <c r="A191" s="15" t="s">
        <v>724</v>
      </c>
      <c r="B191" s="22" t="s">
        <v>438</v>
      </c>
      <c r="C191" s="15" t="s">
        <v>291</v>
      </c>
    </row>
    <row r="192" spans="1:3" x14ac:dyDescent="0.35">
      <c r="A192" s="15" t="s">
        <v>724</v>
      </c>
      <c r="B192" s="22" t="s">
        <v>437</v>
      </c>
      <c r="C192" s="15" t="s">
        <v>291</v>
      </c>
    </row>
    <row r="193" spans="1:3" x14ac:dyDescent="0.35">
      <c r="A193" s="15" t="s">
        <v>730</v>
      </c>
      <c r="B193" s="22" t="s">
        <v>306</v>
      </c>
      <c r="C193" s="15" t="s">
        <v>330</v>
      </c>
    </row>
    <row r="194" spans="1:3" x14ac:dyDescent="0.35">
      <c r="A194" s="15" t="s">
        <v>730</v>
      </c>
      <c r="B194" s="22" t="s">
        <v>307</v>
      </c>
      <c r="C194" s="15" t="s">
        <v>330</v>
      </c>
    </row>
    <row r="195" spans="1:3" x14ac:dyDescent="0.35">
      <c r="A195" s="15" t="s">
        <v>730</v>
      </c>
      <c r="B195" s="22" t="s">
        <v>308</v>
      </c>
      <c r="C195" s="15" t="s">
        <v>330</v>
      </c>
    </row>
    <row r="196" spans="1:3" x14ac:dyDescent="0.35">
      <c r="A196" s="15" t="s">
        <v>730</v>
      </c>
      <c r="B196" s="22" t="s">
        <v>309</v>
      </c>
      <c r="C196" s="15" t="s">
        <v>330</v>
      </c>
    </row>
    <row r="197" spans="1:3" x14ac:dyDescent="0.35">
      <c r="A197" s="15" t="s">
        <v>730</v>
      </c>
      <c r="B197" s="22" t="s">
        <v>310</v>
      </c>
      <c r="C197" s="15" t="s">
        <v>330</v>
      </c>
    </row>
    <row r="198" spans="1:3" x14ac:dyDescent="0.35">
      <c r="A198" s="15" t="s">
        <v>730</v>
      </c>
      <c r="B198" s="22" t="s">
        <v>311</v>
      </c>
      <c r="C198" s="15" t="s">
        <v>330</v>
      </c>
    </row>
    <row r="199" spans="1:3" x14ac:dyDescent="0.35">
      <c r="A199" s="15" t="s">
        <v>730</v>
      </c>
      <c r="B199" s="22" t="s">
        <v>312</v>
      </c>
      <c r="C199" s="15" t="s">
        <v>330</v>
      </c>
    </row>
    <row r="200" spans="1:3" x14ac:dyDescent="0.35">
      <c r="A200" s="15" t="s">
        <v>730</v>
      </c>
      <c r="B200" s="22" t="s">
        <v>313</v>
      </c>
      <c r="C200" s="15" t="s">
        <v>330</v>
      </c>
    </row>
    <row r="201" spans="1:3" x14ac:dyDescent="0.35">
      <c r="A201" s="15" t="s">
        <v>730</v>
      </c>
      <c r="B201" s="22" t="s">
        <v>314</v>
      </c>
      <c r="C201" s="15" t="s">
        <v>330</v>
      </c>
    </row>
    <row r="202" spans="1:3" x14ac:dyDescent="0.35">
      <c r="A202" s="15" t="s">
        <v>730</v>
      </c>
      <c r="B202" s="22" t="s">
        <v>315</v>
      </c>
      <c r="C202" s="15" t="s">
        <v>330</v>
      </c>
    </row>
    <row r="203" spans="1:3" x14ac:dyDescent="0.35">
      <c r="A203" s="15" t="s">
        <v>730</v>
      </c>
      <c r="B203" s="22" t="s">
        <v>316</v>
      </c>
      <c r="C203" s="15" t="s">
        <v>330</v>
      </c>
    </row>
    <row r="204" spans="1:3" x14ac:dyDescent="0.35">
      <c r="A204" s="15" t="s">
        <v>730</v>
      </c>
      <c r="B204" s="22" t="s">
        <v>317</v>
      </c>
      <c r="C204" s="15" t="s">
        <v>330</v>
      </c>
    </row>
    <row r="205" spans="1:3" x14ac:dyDescent="0.35">
      <c r="A205" s="15" t="s">
        <v>730</v>
      </c>
      <c r="B205" s="22" t="s">
        <v>318</v>
      </c>
      <c r="C205" s="15" t="s">
        <v>330</v>
      </c>
    </row>
    <row r="206" spans="1:3" x14ac:dyDescent="0.35">
      <c r="A206" s="15" t="s">
        <v>730</v>
      </c>
      <c r="B206" s="22" t="s">
        <v>319</v>
      </c>
      <c r="C206" s="15" t="s">
        <v>330</v>
      </c>
    </row>
    <row r="207" spans="1:3" x14ac:dyDescent="0.35">
      <c r="A207" s="15" t="s">
        <v>730</v>
      </c>
      <c r="B207" s="22" t="s">
        <v>320</v>
      </c>
      <c r="C207" s="15" t="s">
        <v>330</v>
      </c>
    </row>
    <row r="208" spans="1:3" x14ac:dyDescent="0.35">
      <c r="A208" s="15" t="s">
        <v>730</v>
      </c>
      <c r="B208" s="22" t="s">
        <v>321</v>
      </c>
      <c r="C208" s="15" t="s">
        <v>330</v>
      </c>
    </row>
    <row r="209" spans="1:3" x14ac:dyDescent="0.35">
      <c r="A209" s="15" t="s">
        <v>730</v>
      </c>
      <c r="B209" s="22" t="s">
        <v>322</v>
      </c>
      <c r="C209" s="15" t="s">
        <v>330</v>
      </c>
    </row>
    <row r="210" spans="1:3" x14ac:dyDescent="0.35">
      <c r="A210" s="15" t="s">
        <v>730</v>
      </c>
      <c r="B210" s="22" t="s">
        <v>323</v>
      </c>
      <c r="C210" s="15" t="s">
        <v>330</v>
      </c>
    </row>
    <row r="211" spans="1:3" x14ac:dyDescent="0.35">
      <c r="A211" s="15" t="s">
        <v>730</v>
      </c>
      <c r="B211" s="22" t="s">
        <v>324</v>
      </c>
      <c r="C211" s="15" t="s">
        <v>330</v>
      </c>
    </row>
    <row r="212" spans="1:3" x14ac:dyDescent="0.35">
      <c r="A212" s="15" t="s">
        <v>730</v>
      </c>
      <c r="B212" s="22" t="s">
        <v>325</v>
      </c>
      <c r="C212" s="15" t="s">
        <v>330</v>
      </c>
    </row>
    <row r="213" spans="1:3" x14ac:dyDescent="0.35">
      <c r="A213" s="15" t="s">
        <v>730</v>
      </c>
      <c r="B213" s="22" t="s">
        <v>326</v>
      </c>
      <c r="C213" s="15" t="s">
        <v>330</v>
      </c>
    </row>
    <row r="214" spans="1:3" x14ac:dyDescent="0.35">
      <c r="A214" s="15" t="s">
        <v>730</v>
      </c>
      <c r="B214" s="22" t="s">
        <v>327</v>
      </c>
      <c r="C214" s="15" t="s">
        <v>330</v>
      </c>
    </row>
    <row r="215" spans="1:3" x14ac:dyDescent="0.35">
      <c r="A215" s="15" t="s">
        <v>730</v>
      </c>
      <c r="B215" s="22" t="s">
        <v>328</v>
      </c>
      <c r="C215" s="15" t="s">
        <v>330</v>
      </c>
    </row>
    <row r="216" spans="1:3" x14ac:dyDescent="0.35">
      <c r="A216" s="15" t="s">
        <v>730</v>
      </c>
      <c r="B216" s="22" t="s">
        <v>329</v>
      </c>
      <c r="C216" s="15" t="s">
        <v>330</v>
      </c>
    </row>
    <row r="217" spans="1:3" x14ac:dyDescent="0.35">
      <c r="A217" s="15" t="s">
        <v>730</v>
      </c>
      <c r="B217" s="15" t="s">
        <v>331</v>
      </c>
      <c r="C217" s="15" t="s">
        <v>341</v>
      </c>
    </row>
    <row r="218" spans="1:3" x14ac:dyDescent="0.35">
      <c r="A218" s="15" t="s">
        <v>730</v>
      </c>
      <c r="B218" s="15" t="s">
        <v>332</v>
      </c>
      <c r="C218" s="15" t="s">
        <v>341</v>
      </c>
    </row>
    <row r="219" spans="1:3" x14ac:dyDescent="0.35">
      <c r="A219" s="15" t="s">
        <v>730</v>
      </c>
      <c r="B219" s="15" t="s">
        <v>333</v>
      </c>
      <c r="C219" s="15" t="s">
        <v>341</v>
      </c>
    </row>
    <row r="220" spans="1:3" x14ac:dyDescent="0.35">
      <c r="A220" s="15" t="s">
        <v>730</v>
      </c>
      <c r="B220" s="15" t="s">
        <v>334</v>
      </c>
      <c r="C220" s="15" t="s">
        <v>341</v>
      </c>
    </row>
    <row r="221" spans="1:3" x14ac:dyDescent="0.35">
      <c r="A221" s="15" t="s">
        <v>730</v>
      </c>
      <c r="B221" s="15" t="s">
        <v>335</v>
      </c>
      <c r="C221" s="15" t="s">
        <v>341</v>
      </c>
    </row>
    <row r="222" spans="1:3" x14ac:dyDescent="0.35">
      <c r="A222" s="15" t="s">
        <v>730</v>
      </c>
      <c r="B222" s="15" t="s">
        <v>336</v>
      </c>
      <c r="C222" s="15" t="s">
        <v>341</v>
      </c>
    </row>
    <row r="223" spans="1:3" x14ac:dyDescent="0.35">
      <c r="A223" s="15" t="s">
        <v>730</v>
      </c>
      <c r="B223" s="15" t="s">
        <v>337</v>
      </c>
      <c r="C223" s="15" t="s">
        <v>341</v>
      </c>
    </row>
    <row r="224" spans="1:3" x14ac:dyDescent="0.35">
      <c r="A224" s="15" t="s">
        <v>730</v>
      </c>
      <c r="B224" s="15" t="s">
        <v>338</v>
      </c>
      <c r="C224" s="15" t="s">
        <v>341</v>
      </c>
    </row>
    <row r="225" spans="1:3" x14ac:dyDescent="0.35">
      <c r="A225" s="15" t="s">
        <v>730</v>
      </c>
      <c r="B225" s="15" t="s">
        <v>339</v>
      </c>
      <c r="C225" s="15" t="s">
        <v>341</v>
      </c>
    </row>
    <row r="226" spans="1:3" x14ac:dyDescent="0.35">
      <c r="A226" s="15" t="s">
        <v>730</v>
      </c>
      <c r="B226" s="15" t="s">
        <v>340</v>
      </c>
      <c r="C226" s="15" t="s">
        <v>341</v>
      </c>
    </row>
    <row r="227" spans="1:3" x14ac:dyDescent="0.35">
      <c r="A227" s="15" t="s">
        <v>725</v>
      </c>
      <c r="B227" s="22" t="s">
        <v>292</v>
      </c>
      <c r="C227" s="15" t="s">
        <v>299</v>
      </c>
    </row>
    <row r="228" spans="1:3" x14ac:dyDescent="0.35">
      <c r="A228" s="15" t="s">
        <v>725</v>
      </c>
      <c r="B228" s="22" t="s">
        <v>293</v>
      </c>
      <c r="C228" s="15" t="s">
        <v>299</v>
      </c>
    </row>
    <row r="229" spans="1:3" x14ac:dyDescent="0.35">
      <c r="A229" s="15" t="s">
        <v>725</v>
      </c>
      <c r="B229" s="22" t="s">
        <v>294</v>
      </c>
      <c r="C229" s="15" t="s">
        <v>299</v>
      </c>
    </row>
    <row r="230" spans="1:3" x14ac:dyDescent="0.35">
      <c r="A230" s="15" t="s">
        <v>725</v>
      </c>
      <c r="B230" s="22" t="s">
        <v>295</v>
      </c>
      <c r="C230" s="15" t="s">
        <v>299</v>
      </c>
    </row>
    <row r="231" spans="1:3" x14ac:dyDescent="0.35">
      <c r="A231" s="15" t="s">
        <v>725</v>
      </c>
      <c r="B231" s="22" t="s">
        <v>296</v>
      </c>
      <c r="C231" s="15" t="s">
        <v>299</v>
      </c>
    </row>
    <row r="232" spans="1:3" x14ac:dyDescent="0.35">
      <c r="A232" s="15" t="s">
        <v>725</v>
      </c>
      <c r="B232" s="22" t="s">
        <v>297</v>
      </c>
      <c r="C232" s="15" t="s">
        <v>299</v>
      </c>
    </row>
    <row r="233" spans="1:3" x14ac:dyDescent="0.35">
      <c r="A233" s="15" t="s">
        <v>725</v>
      </c>
      <c r="B233" s="22" t="s">
        <v>298</v>
      </c>
      <c r="C233" s="15" t="s">
        <v>299</v>
      </c>
    </row>
    <row r="234" spans="1:3" x14ac:dyDescent="0.35">
      <c r="A234" s="15" t="s">
        <v>725</v>
      </c>
      <c r="B234" s="22" t="s">
        <v>300</v>
      </c>
      <c r="C234" s="15" t="s">
        <v>301</v>
      </c>
    </row>
    <row r="235" spans="1:3" x14ac:dyDescent="0.35">
      <c r="A235" s="15" t="s">
        <v>725</v>
      </c>
      <c r="B235" s="22" t="s">
        <v>302</v>
      </c>
      <c r="C235" s="15" t="s">
        <v>305</v>
      </c>
    </row>
    <row r="236" spans="1:3" x14ac:dyDescent="0.35">
      <c r="A236" s="15" t="s">
        <v>725</v>
      </c>
      <c r="B236" s="22" t="s">
        <v>303</v>
      </c>
      <c r="C236" s="15" t="s">
        <v>305</v>
      </c>
    </row>
    <row r="237" spans="1:3" x14ac:dyDescent="0.35">
      <c r="A237" s="15" t="s">
        <v>725</v>
      </c>
      <c r="B237" s="22" t="s">
        <v>304</v>
      </c>
      <c r="C237" s="15" t="s">
        <v>305</v>
      </c>
    </row>
    <row r="238" spans="1:3" x14ac:dyDescent="0.35">
      <c r="A238" s="15" t="s">
        <v>722</v>
      </c>
      <c r="B238" s="22" t="s">
        <v>487</v>
      </c>
      <c r="C238" s="15" t="s">
        <v>282</v>
      </c>
    </row>
    <row r="239" spans="1:3" x14ac:dyDescent="0.35">
      <c r="A239" s="15" t="s">
        <v>722</v>
      </c>
      <c r="B239" s="22" t="s">
        <v>488</v>
      </c>
      <c r="C239" s="15" t="s">
        <v>282</v>
      </c>
    </row>
    <row r="240" spans="1:3" x14ac:dyDescent="0.35">
      <c r="A240" s="15" t="s">
        <v>722</v>
      </c>
      <c r="B240" s="22" t="s">
        <v>489</v>
      </c>
      <c r="C240" s="15" t="s">
        <v>282</v>
      </c>
    </row>
    <row r="241" spans="1:3" x14ac:dyDescent="0.35">
      <c r="A241" s="15" t="s">
        <v>722</v>
      </c>
      <c r="B241" s="22" t="s">
        <v>490</v>
      </c>
      <c r="C241" s="15" t="s">
        <v>282</v>
      </c>
    </row>
    <row r="242" spans="1:3" x14ac:dyDescent="0.35">
      <c r="A242" s="15" t="s">
        <v>722</v>
      </c>
      <c r="B242" s="22" t="s">
        <v>491</v>
      </c>
      <c r="C242" s="15" t="s">
        <v>282</v>
      </c>
    </row>
    <row r="243" spans="1:3" x14ac:dyDescent="0.35">
      <c r="A243" s="15" t="s">
        <v>722</v>
      </c>
      <c r="B243" s="22" t="s">
        <v>492</v>
      </c>
      <c r="C243" s="15" t="s">
        <v>282</v>
      </c>
    </row>
    <row r="244" spans="1:3" x14ac:dyDescent="0.35">
      <c r="A244" s="15" t="s">
        <v>722</v>
      </c>
      <c r="B244" s="22" t="s">
        <v>494</v>
      </c>
      <c r="C244" s="15" t="s">
        <v>282</v>
      </c>
    </row>
    <row r="245" spans="1:3" x14ac:dyDescent="0.35">
      <c r="A245" s="15" t="s">
        <v>722</v>
      </c>
      <c r="B245" s="22" t="s">
        <v>493</v>
      </c>
      <c r="C245" s="15" t="s">
        <v>282</v>
      </c>
    </row>
    <row r="246" spans="1:3" x14ac:dyDescent="0.35">
      <c r="A246" s="15" t="s">
        <v>722</v>
      </c>
      <c r="B246" s="22" t="s">
        <v>495</v>
      </c>
      <c r="C246" s="15" t="s">
        <v>282</v>
      </c>
    </row>
    <row r="247" spans="1:3" x14ac:dyDescent="0.35">
      <c r="A247" s="15" t="s">
        <v>722</v>
      </c>
      <c r="B247" s="22" t="s">
        <v>514</v>
      </c>
      <c r="C247" s="15" t="s">
        <v>282</v>
      </c>
    </row>
    <row r="248" spans="1:3" x14ac:dyDescent="0.35">
      <c r="A248" s="15" t="s">
        <v>722</v>
      </c>
      <c r="B248" s="22" t="s">
        <v>513</v>
      </c>
      <c r="C248" s="15" t="s">
        <v>282</v>
      </c>
    </row>
    <row r="249" spans="1:3" x14ac:dyDescent="0.35">
      <c r="A249" s="15" t="s">
        <v>722</v>
      </c>
      <c r="B249" s="22" t="s">
        <v>512</v>
      </c>
      <c r="C249" s="15" t="s">
        <v>282</v>
      </c>
    </row>
    <row r="250" spans="1:3" x14ac:dyDescent="0.35">
      <c r="A250" s="15" t="s">
        <v>722</v>
      </c>
      <c r="B250" s="22" t="s">
        <v>511</v>
      </c>
      <c r="C250" s="15" t="s">
        <v>282</v>
      </c>
    </row>
    <row r="251" spans="1:3" x14ac:dyDescent="0.35">
      <c r="A251" s="15" t="s">
        <v>722</v>
      </c>
      <c r="B251" s="22" t="s">
        <v>510</v>
      </c>
      <c r="C251" s="15" t="s">
        <v>282</v>
      </c>
    </row>
    <row r="252" spans="1:3" x14ac:dyDescent="0.35">
      <c r="A252" s="15" t="s">
        <v>722</v>
      </c>
      <c r="B252" s="22" t="s">
        <v>509</v>
      </c>
      <c r="C252" s="15" t="s">
        <v>282</v>
      </c>
    </row>
    <row r="253" spans="1:3" x14ac:dyDescent="0.35">
      <c r="A253" s="15" t="s">
        <v>722</v>
      </c>
      <c r="B253" s="22" t="s">
        <v>508</v>
      </c>
      <c r="C253" s="15" t="s">
        <v>282</v>
      </c>
    </row>
    <row r="254" spans="1:3" x14ac:dyDescent="0.35">
      <c r="A254" s="15" t="s">
        <v>722</v>
      </c>
      <c r="B254" s="22" t="s">
        <v>507</v>
      </c>
      <c r="C254" s="15" t="s">
        <v>282</v>
      </c>
    </row>
    <row r="255" spans="1:3" x14ac:dyDescent="0.35">
      <c r="A255" s="15" t="s">
        <v>722</v>
      </c>
      <c r="B255" s="22" t="s">
        <v>506</v>
      </c>
      <c r="C255" s="15" t="s">
        <v>282</v>
      </c>
    </row>
    <row r="256" spans="1:3" x14ac:dyDescent="0.35">
      <c r="A256" s="15" t="s">
        <v>722</v>
      </c>
      <c r="B256" s="22" t="s">
        <v>505</v>
      </c>
      <c r="C256" s="15" t="s">
        <v>282</v>
      </c>
    </row>
    <row r="257" spans="1:3" x14ac:dyDescent="0.35">
      <c r="A257" s="15" t="s">
        <v>722</v>
      </c>
      <c r="B257" s="22" t="s">
        <v>504</v>
      </c>
      <c r="C257" s="15" t="s">
        <v>282</v>
      </c>
    </row>
    <row r="258" spans="1:3" x14ac:dyDescent="0.35">
      <c r="A258" s="15" t="s">
        <v>722</v>
      </c>
      <c r="B258" s="22" t="s">
        <v>503</v>
      </c>
      <c r="C258" s="15" t="s">
        <v>282</v>
      </c>
    </row>
    <row r="259" spans="1:3" x14ac:dyDescent="0.35">
      <c r="A259" s="15" t="s">
        <v>722</v>
      </c>
      <c r="B259" s="22" t="s">
        <v>502</v>
      </c>
      <c r="C259" s="15" t="s">
        <v>282</v>
      </c>
    </row>
    <row r="260" spans="1:3" x14ac:dyDescent="0.35">
      <c r="A260" s="15" t="s">
        <v>722</v>
      </c>
      <c r="B260" s="22" t="s">
        <v>501</v>
      </c>
      <c r="C260" s="15" t="s">
        <v>282</v>
      </c>
    </row>
    <row r="261" spans="1:3" x14ac:dyDescent="0.35">
      <c r="A261" s="15" t="s">
        <v>722</v>
      </c>
      <c r="B261" s="22" t="s">
        <v>500</v>
      </c>
      <c r="C261" s="15" t="s">
        <v>282</v>
      </c>
    </row>
    <row r="262" spans="1:3" x14ac:dyDescent="0.35">
      <c r="A262" s="15" t="s">
        <v>722</v>
      </c>
      <c r="B262" s="22" t="s">
        <v>499</v>
      </c>
      <c r="C262" s="15" t="s">
        <v>282</v>
      </c>
    </row>
    <row r="263" spans="1:3" x14ac:dyDescent="0.35">
      <c r="A263" s="15" t="s">
        <v>722</v>
      </c>
      <c r="B263" s="22" t="s">
        <v>498</v>
      </c>
      <c r="C263" s="15" t="s">
        <v>282</v>
      </c>
    </row>
    <row r="264" spans="1:3" x14ac:dyDescent="0.35">
      <c r="A264" s="15" t="s">
        <v>722</v>
      </c>
      <c r="B264" s="22" t="s">
        <v>497</v>
      </c>
      <c r="C264" s="15" t="s">
        <v>282</v>
      </c>
    </row>
    <row r="265" spans="1:3" x14ac:dyDescent="0.35">
      <c r="A265" s="15" t="s">
        <v>722</v>
      </c>
      <c r="B265" s="22" t="s">
        <v>496</v>
      </c>
      <c r="C265" s="15" t="s">
        <v>282</v>
      </c>
    </row>
    <row r="266" spans="1:3" x14ac:dyDescent="0.35">
      <c r="A266" s="15" t="s">
        <v>722</v>
      </c>
      <c r="B266" s="22" t="s">
        <v>473</v>
      </c>
      <c r="C266" s="15" t="s">
        <v>282</v>
      </c>
    </row>
    <row r="267" spans="1:3" x14ac:dyDescent="0.35">
      <c r="A267" s="15" t="s">
        <v>722</v>
      </c>
      <c r="B267" s="22" t="s">
        <v>486</v>
      </c>
      <c r="C267" s="15" t="s">
        <v>283</v>
      </c>
    </row>
    <row r="268" spans="1:3" x14ac:dyDescent="0.35">
      <c r="A268" s="15" t="s">
        <v>722</v>
      </c>
      <c r="B268" s="22" t="s">
        <v>485</v>
      </c>
      <c r="C268" s="15" t="s">
        <v>283</v>
      </c>
    </row>
    <row r="269" spans="1:3" x14ac:dyDescent="0.35">
      <c r="A269" s="15" t="s">
        <v>722</v>
      </c>
      <c r="B269" s="22" t="s">
        <v>484</v>
      </c>
      <c r="C269" s="15" t="s">
        <v>283</v>
      </c>
    </row>
    <row r="270" spans="1:3" x14ac:dyDescent="0.35">
      <c r="A270" s="15" t="s">
        <v>722</v>
      </c>
      <c r="B270" s="22" t="s">
        <v>483</v>
      </c>
      <c r="C270" s="15" t="s">
        <v>283</v>
      </c>
    </row>
    <row r="271" spans="1:3" x14ac:dyDescent="0.35">
      <c r="A271" s="15" t="s">
        <v>722</v>
      </c>
      <c r="B271" s="22" t="s">
        <v>474</v>
      </c>
      <c r="C271" s="15" t="s">
        <v>283</v>
      </c>
    </row>
    <row r="272" spans="1:3" x14ac:dyDescent="0.35">
      <c r="A272" s="15" t="s">
        <v>722</v>
      </c>
      <c r="B272" s="22" t="s">
        <v>482</v>
      </c>
      <c r="C272" s="15" t="s">
        <v>284</v>
      </c>
    </row>
    <row r="273" spans="1:3" x14ac:dyDescent="0.35">
      <c r="A273" s="15" t="s">
        <v>722</v>
      </c>
      <c r="B273" s="22" t="s">
        <v>475</v>
      </c>
      <c r="C273" s="15" t="s">
        <v>284</v>
      </c>
    </row>
    <row r="274" spans="1:3" x14ac:dyDescent="0.35">
      <c r="A274" s="15" t="s">
        <v>722</v>
      </c>
      <c r="B274" s="22" t="s">
        <v>481</v>
      </c>
      <c r="C274" s="15" t="s">
        <v>285</v>
      </c>
    </row>
    <row r="275" spans="1:3" x14ac:dyDescent="0.35">
      <c r="A275" s="15" t="s">
        <v>722</v>
      </c>
      <c r="B275" s="22" t="s">
        <v>480</v>
      </c>
      <c r="C275" s="15" t="s">
        <v>285</v>
      </c>
    </row>
    <row r="276" spans="1:3" x14ac:dyDescent="0.35">
      <c r="A276" s="15" t="s">
        <v>722</v>
      </c>
      <c r="B276" s="22" t="s">
        <v>479</v>
      </c>
      <c r="C276" s="15" t="s">
        <v>285</v>
      </c>
    </row>
    <row r="277" spans="1:3" x14ac:dyDescent="0.35">
      <c r="A277" s="15" t="s">
        <v>722</v>
      </c>
      <c r="B277" s="22" t="s">
        <v>478</v>
      </c>
      <c r="C277" s="15" t="s">
        <v>285</v>
      </c>
    </row>
    <row r="278" spans="1:3" x14ac:dyDescent="0.35">
      <c r="A278" s="15" t="s">
        <v>722</v>
      </c>
      <c r="B278" s="22" t="s">
        <v>477</v>
      </c>
      <c r="C278" s="15" t="s">
        <v>285</v>
      </c>
    </row>
    <row r="279" spans="1:3" x14ac:dyDescent="0.35">
      <c r="A279" s="15" t="s">
        <v>722</v>
      </c>
      <c r="B279" s="22" t="s">
        <v>476</v>
      </c>
      <c r="C279" s="15" t="s">
        <v>285</v>
      </c>
    </row>
    <row r="280" spans="1:3" x14ac:dyDescent="0.35">
      <c r="A280" s="15" t="s">
        <v>731</v>
      </c>
      <c r="B280" s="22" t="s">
        <v>352</v>
      </c>
      <c r="C280" s="15" t="s">
        <v>355</v>
      </c>
    </row>
    <row r="281" spans="1:3" x14ac:dyDescent="0.35">
      <c r="A281" s="15" t="s">
        <v>731</v>
      </c>
      <c r="B281" s="22" t="s">
        <v>353</v>
      </c>
      <c r="C281" s="15" t="s">
        <v>355</v>
      </c>
    </row>
    <row r="282" spans="1:3" x14ac:dyDescent="0.35">
      <c r="A282" s="15" t="s">
        <v>731</v>
      </c>
      <c r="B282" s="22" t="s">
        <v>354</v>
      </c>
      <c r="C282" s="15" t="s">
        <v>355</v>
      </c>
    </row>
    <row r="283" spans="1:3" x14ac:dyDescent="0.35">
      <c r="A283" s="15" t="s">
        <v>731</v>
      </c>
      <c r="B283" s="22" t="s">
        <v>357</v>
      </c>
      <c r="C283" s="15" t="s">
        <v>362</v>
      </c>
    </row>
    <row r="284" spans="1:3" x14ac:dyDescent="0.35">
      <c r="A284" s="15" t="s">
        <v>731</v>
      </c>
      <c r="B284" s="22" t="s">
        <v>358</v>
      </c>
      <c r="C284" s="15" t="s">
        <v>362</v>
      </c>
    </row>
    <row r="285" spans="1:3" x14ac:dyDescent="0.35">
      <c r="A285" s="15" t="s">
        <v>731</v>
      </c>
      <c r="B285" s="22" t="s">
        <v>359</v>
      </c>
      <c r="C285" s="15" t="s">
        <v>362</v>
      </c>
    </row>
    <row r="286" spans="1:3" x14ac:dyDescent="0.35">
      <c r="A286" s="15" t="s">
        <v>731</v>
      </c>
      <c r="B286" s="22" t="s">
        <v>360</v>
      </c>
      <c r="C286" s="15" t="s">
        <v>362</v>
      </c>
    </row>
    <row r="287" spans="1:3" x14ac:dyDescent="0.35">
      <c r="A287" s="15" t="s">
        <v>731</v>
      </c>
      <c r="B287" s="22" t="s">
        <v>361</v>
      </c>
      <c r="C287" s="15" t="s">
        <v>362</v>
      </c>
    </row>
    <row r="288" spans="1:3" x14ac:dyDescent="0.35">
      <c r="A288" s="15" t="s">
        <v>731</v>
      </c>
      <c r="B288" s="22" t="s">
        <v>363</v>
      </c>
      <c r="C288" s="15" t="s">
        <v>364</v>
      </c>
    </row>
    <row r="289" spans="1:3" x14ac:dyDescent="0.35">
      <c r="A289" s="15" t="s">
        <v>723</v>
      </c>
      <c r="B289" s="15" t="s">
        <v>519</v>
      </c>
      <c r="C289" s="15" t="s">
        <v>286</v>
      </c>
    </row>
    <row r="290" spans="1:3" x14ac:dyDescent="0.35">
      <c r="A290" s="15" t="s">
        <v>723</v>
      </c>
      <c r="B290" s="15" t="s">
        <v>520</v>
      </c>
      <c r="C290" s="15" t="s">
        <v>286</v>
      </c>
    </row>
    <row r="291" spans="1:3" x14ac:dyDescent="0.35">
      <c r="A291" s="15" t="s">
        <v>723</v>
      </c>
      <c r="B291" s="15" t="s">
        <v>521</v>
      </c>
      <c r="C291" s="15" t="s">
        <v>286</v>
      </c>
    </row>
    <row r="292" spans="1:3" x14ac:dyDescent="0.35">
      <c r="A292" s="15" t="s">
        <v>723</v>
      </c>
      <c r="B292" s="15" t="s">
        <v>522</v>
      </c>
      <c r="C292" s="15" t="s">
        <v>286</v>
      </c>
    </row>
    <row r="293" spans="1:3" x14ac:dyDescent="0.35">
      <c r="A293" s="15" t="s">
        <v>723</v>
      </c>
      <c r="B293" s="15" t="s">
        <v>523</v>
      </c>
      <c r="C293" s="15" t="s">
        <v>286</v>
      </c>
    </row>
    <row r="294" spans="1:3" x14ac:dyDescent="0.35">
      <c r="A294" s="15" t="s">
        <v>723</v>
      </c>
      <c r="B294" s="15" t="s">
        <v>524</v>
      </c>
      <c r="C294" s="15" t="s">
        <v>286</v>
      </c>
    </row>
    <row r="295" spans="1:3" x14ac:dyDescent="0.35">
      <c r="A295" s="15" t="s">
        <v>723</v>
      </c>
      <c r="B295" s="15" t="s">
        <v>525</v>
      </c>
      <c r="C295" s="15" t="s">
        <v>286</v>
      </c>
    </row>
    <row r="296" spans="1:3" x14ac:dyDescent="0.35">
      <c r="A296" s="15" t="s">
        <v>723</v>
      </c>
      <c r="B296" s="15" t="s">
        <v>526</v>
      </c>
      <c r="C296" s="15" t="s">
        <v>286</v>
      </c>
    </row>
    <row r="297" spans="1:3" x14ac:dyDescent="0.35">
      <c r="A297" s="15" t="s">
        <v>723</v>
      </c>
      <c r="B297" s="15" t="s">
        <v>527</v>
      </c>
      <c r="C297" s="15" t="s">
        <v>286</v>
      </c>
    </row>
    <row r="298" spans="1:3" x14ac:dyDescent="0.35">
      <c r="A298" s="15" t="s">
        <v>723</v>
      </c>
      <c r="B298" s="15" t="s">
        <v>528</v>
      </c>
      <c r="C298" s="15" t="s">
        <v>286</v>
      </c>
    </row>
    <row r="299" spans="1:3" x14ac:dyDescent="0.35">
      <c r="A299" s="15" t="s">
        <v>723</v>
      </c>
      <c r="B299" s="15" t="s">
        <v>529</v>
      </c>
      <c r="C299" s="15" t="s">
        <v>286</v>
      </c>
    </row>
    <row r="300" spans="1:3" x14ac:dyDescent="0.35">
      <c r="A300" s="15" t="s">
        <v>723</v>
      </c>
      <c r="B300" s="15" t="s">
        <v>530</v>
      </c>
      <c r="C300" s="15" t="s">
        <v>286</v>
      </c>
    </row>
    <row r="301" spans="1:3" x14ac:dyDescent="0.35">
      <c r="A301" s="15" t="s">
        <v>723</v>
      </c>
      <c r="B301" s="15" t="s">
        <v>531</v>
      </c>
      <c r="C301" s="15" t="s">
        <v>286</v>
      </c>
    </row>
    <row r="302" spans="1:3" x14ac:dyDescent="0.35">
      <c r="A302" s="15" t="s">
        <v>723</v>
      </c>
      <c r="B302" s="15" t="s">
        <v>532</v>
      </c>
      <c r="C302" s="15" t="s">
        <v>286</v>
      </c>
    </row>
    <row r="303" spans="1:3" x14ac:dyDescent="0.35">
      <c r="A303" s="15" t="s">
        <v>723</v>
      </c>
      <c r="B303" s="15" t="s">
        <v>533</v>
      </c>
      <c r="C303" s="15" t="s">
        <v>286</v>
      </c>
    </row>
    <row r="304" spans="1:3" x14ac:dyDescent="0.35">
      <c r="A304" s="15" t="s">
        <v>723</v>
      </c>
      <c r="B304" s="15" t="s">
        <v>534</v>
      </c>
      <c r="C304" s="15" t="s">
        <v>286</v>
      </c>
    </row>
    <row r="305" spans="1:3" x14ac:dyDescent="0.35">
      <c r="A305" s="15" t="s">
        <v>723</v>
      </c>
      <c r="B305" s="15" t="s">
        <v>535</v>
      </c>
      <c r="C305" s="15" t="s">
        <v>286</v>
      </c>
    </row>
    <row r="306" spans="1:3" x14ac:dyDescent="0.35">
      <c r="A306" s="15" t="s">
        <v>723</v>
      </c>
      <c r="B306" s="15" t="s">
        <v>515</v>
      </c>
      <c r="C306" s="15" t="s">
        <v>286</v>
      </c>
    </row>
    <row r="307" spans="1:3" x14ac:dyDescent="0.35">
      <c r="A307" s="15" t="s">
        <v>723</v>
      </c>
      <c r="B307" s="15" t="s">
        <v>516</v>
      </c>
      <c r="C307" s="15" t="s">
        <v>286</v>
      </c>
    </row>
    <row r="308" spans="1:3" x14ac:dyDescent="0.35">
      <c r="A308" s="15" t="s">
        <v>723</v>
      </c>
      <c r="B308" s="15" t="s">
        <v>536</v>
      </c>
      <c r="C308" s="15" t="s">
        <v>287</v>
      </c>
    </row>
    <row r="309" spans="1:3" x14ac:dyDescent="0.35">
      <c r="A309" s="15" t="s">
        <v>723</v>
      </c>
      <c r="B309" s="15" t="s">
        <v>537</v>
      </c>
      <c r="C309" s="15" t="s">
        <v>287</v>
      </c>
    </row>
    <row r="310" spans="1:3" x14ac:dyDescent="0.35">
      <c r="A310" s="15" t="s">
        <v>723</v>
      </c>
      <c r="B310" s="15" t="s">
        <v>538</v>
      </c>
      <c r="C310" s="15" t="s">
        <v>287</v>
      </c>
    </row>
    <row r="311" spans="1:3" x14ac:dyDescent="0.35">
      <c r="A311" s="15" t="s">
        <v>723</v>
      </c>
      <c r="B311" s="15" t="s">
        <v>539</v>
      </c>
      <c r="C311" s="15" t="s">
        <v>287</v>
      </c>
    </row>
    <row r="312" spans="1:3" x14ac:dyDescent="0.35">
      <c r="A312" s="15" t="s">
        <v>723</v>
      </c>
      <c r="B312" s="15" t="s">
        <v>517</v>
      </c>
      <c r="C312" s="15" t="s">
        <v>287</v>
      </c>
    </row>
    <row r="313" spans="1:3" x14ac:dyDescent="0.35">
      <c r="A313" s="15" t="s">
        <v>723</v>
      </c>
      <c r="B313" s="15" t="s">
        <v>540</v>
      </c>
      <c r="C313" s="15" t="s">
        <v>288</v>
      </c>
    </row>
    <row r="314" spans="1:3" x14ac:dyDescent="0.35">
      <c r="A314" s="15" t="s">
        <v>723</v>
      </c>
      <c r="B314" s="15" t="s">
        <v>541</v>
      </c>
      <c r="C314" s="15" t="s">
        <v>288</v>
      </c>
    </row>
    <row r="315" spans="1:3" x14ac:dyDescent="0.35">
      <c r="A315" s="15" t="s">
        <v>723</v>
      </c>
      <c r="B315" s="15" t="s">
        <v>542</v>
      </c>
      <c r="C315" s="15" t="s">
        <v>288</v>
      </c>
    </row>
    <row r="316" spans="1:3" x14ac:dyDescent="0.35">
      <c r="A316" s="15" t="s">
        <v>723</v>
      </c>
      <c r="B316" s="15" t="s">
        <v>543</v>
      </c>
      <c r="C316" s="15" t="s">
        <v>288</v>
      </c>
    </row>
    <row r="317" spans="1:3" x14ac:dyDescent="0.35">
      <c r="A317" s="15" t="s">
        <v>723</v>
      </c>
      <c r="B317" s="15" t="s">
        <v>544</v>
      </c>
      <c r="C317" s="15" t="s">
        <v>288</v>
      </c>
    </row>
    <row r="318" spans="1:3" x14ac:dyDescent="0.35">
      <c r="A318" s="15" t="s">
        <v>723</v>
      </c>
      <c r="B318" s="15" t="s">
        <v>545</v>
      </c>
      <c r="C318" s="15" t="s">
        <v>288</v>
      </c>
    </row>
    <row r="319" spans="1:3" x14ac:dyDescent="0.35">
      <c r="A319" s="15" t="s">
        <v>723</v>
      </c>
      <c r="B319" s="15" t="s">
        <v>546</v>
      </c>
      <c r="C319" s="15" t="s">
        <v>288</v>
      </c>
    </row>
    <row r="320" spans="1:3" x14ac:dyDescent="0.35">
      <c r="A320" s="15" t="s">
        <v>723</v>
      </c>
      <c r="B320" s="15" t="s">
        <v>547</v>
      </c>
      <c r="C320" s="15" t="s">
        <v>288</v>
      </c>
    </row>
    <row r="321" spans="1:3" x14ac:dyDescent="0.35">
      <c r="A321" s="15" t="s">
        <v>723</v>
      </c>
      <c r="B321" s="15" t="s">
        <v>548</v>
      </c>
      <c r="C321" s="15" t="s">
        <v>288</v>
      </c>
    </row>
    <row r="322" spans="1:3" x14ac:dyDescent="0.35">
      <c r="A322" s="15" t="s">
        <v>723</v>
      </c>
      <c r="B322" s="15" t="s">
        <v>549</v>
      </c>
      <c r="C322" s="15" t="s">
        <v>288</v>
      </c>
    </row>
    <row r="323" spans="1:3" x14ac:dyDescent="0.35">
      <c r="A323" s="15" t="s">
        <v>723</v>
      </c>
      <c r="B323" s="15" t="s">
        <v>550</v>
      </c>
      <c r="C323" s="15" t="s">
        <v>288</v>
      </c>
    </row>
    <row r="324" spans="1:3" ht="16" thickBot="1" x14ac:dyDescent="0.4">
      <c r="A324" s="18" t="s">
        <v>723</v>
      </c>
      <c r="B324" s="18" t="s">
        <v>518</v>
      </c>
      <c r="C324" s="18" t="s">
        <v>288</v>
      </c>
    </row>
  </sheetData>
  <sortState xmlns:xlrd2="http://schemas.microsoft.com/office/spreadsheetml/2017/richdata2" ref="A37:C324">
    <sortCondition ref="A37:A324"/>
  </sortState>
  <phoneticPr fontId="2" type="noConversion"/>
  <conditionalFormatting sqref="B256:B287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39"/>
  <sheetViews>
    <sheetView workbookViewId="0">
      <selection activeCell="B16" sqref="B16"/>
    </sheetView>
  </sheetViews>
  <sheetFormatPr defaultRowHeight="15.5" x14ac:dyDescent="0.35"/>
  <cols>
    <col min="1" max="1" width="29.75" style="11" customWidth="1"/>
    <col min="2" max="12" width="20.58203125" style="11" customWidth="1"/>
    <col min="13" max="15" width="9" style="12"/>
  </cols>
  <sheetData>
    <row r="1" spans="1:15" s="6" customFormat="1" thickBot="1" x14ac:dyDescent="0.35">
      <c r="A1" s="33" t="s">
        <v>761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12"/>
      <c r="N1" s="12"/>
      <c r="O1" s="12"/>
    </row>
    <row r="2" spans="1:15" s="8" customFormat="1" ht="15" x14ac:dyDescent="0.3">
      <c r="A2" s="13" t="s">
        <v>2</v>
      </c>
      <c r="B2" s="13" t="s">
        <v>1</v>
      </c>
      <c r="C2" s="13" t="s">
        <v>0</v>
      </c>
      <c r="D2" s="13" t="s">
        <v>3</v>
      </c>
      <c r="E2" s="13" t="s">
        <v>812</v>
      </c>
      <c r="F2" s="13" t="s">
        <v>4</v>
      </c>
      <c r="G2" s="13" t="s">
        <v>5</v>
      </c>
      <c r="H2" s="13" t="s">
        <v>6</v>
      </c>
      <c r="I2" s="13" t="s">
        <v>7</v>
      </c>
      <c r="J2" s="13" t="s">
        <v>8</v>
      </c>
      <c r="K2" s="13" t="s">
        <v>9</v>
      </c>
      <c r="L2" s="13" t="s">
        <v>756</v>
      </c>
      <c r="M2" s="14"/>
      <c r="N2" s="14"/>
      <c r="O2" s="14"/>
    </row>
    <row r="3" spans="1:15" x14ac:dyDescent="0.35">
      <c r="A3" s="15" t="s">
        <v>11</v>
      </c>
      <c r="B3" s="15" t="s">
        <v>10</v>
      </c>
      <c r="C3" s="15" t="s">
        <v>278</v>
      </c>
      <c r="D3" s="15">
        <v>255</v>
      </c>
      <c r="E3" s="15">
        <v>27.955159999999999</v>
      </c>
      <c r="F3" s="15">
        <v>9.0399999999999991</v>
      </c>
      <c r="G3" s="15" t="s">
        <v>12</v>
      </c>
      <c r="H3" s="15" t="s">
        <v>13</v>
      </c>
      <c r="I3" s="15" t="s">
        <v>14</v>
      </c>
      <c r="J3" s="15">
        <v>1.1013700000000001E-119</v>
      </c>
      <c r="K3" s="15">
        <v>0.68103448275862</v>
      </c>
      <c r="L3" s="15" t="s">
        <v>15</v>
      </c>
    </row>
    <row r="4" spans="1:15" x14ac:dyDescent="0.35">
      <c r="A4" s="15" t="s">
        <v>17</v>
      </c>
      <c r="B4" s="15" t="s">
        <v>16</v>
      </c>
      <c r="C4" s="15" t="s">
        <v>278</v>
      </c>
      <c r="D4" s="15">
        <v>250</v>
      </c>
      <c r="E4" s="15">
        <v>26.124300000000002</v>
      </c>
      <c r="F4" s="15">
        <v>9.1999999999999993</v>
      </c>
      <c r="G4" s="15" t="s">
        <v>12</v>
      </c>
      <c r="H4" s="15" t="s">
        <v>13</v>
      </c>
      <c r="I4" s="15" t="s">
        <v>18</v>
      </c>
      <c r="J4" s="15">
        <v>1.5190999999999999E-155</v>
      </c>
      <c r="K4" s="15">
        <v>0.85020242914979705</v>
      </c>
      <c r="L4" s="15" t="s">
        <v>15</v>
      </c>
    </row>
    <row r="5" spans="1:15" x14ac:dyDescent="0.35">
      <c r="A5" s="15" t="s">
        <v>20</v>
      </c>
      <c r="B5" s="15" t="s">
        <v>19</v>
      </c>
      <c r="C5" s="15" t="s">
        <v>278</v>
      </c>
      <c r="D5" s="15">
        <v>259</v>
      </c>
      <c r="E5" s="15">
        <v>27.616140000000001</v>
      </c>
      <c r="F5" s="15">
        <v>8.6300000000000008</v>
      </c>
      <c r="G5" s="15" t="s">
        <v>12</v>
      </c>
      <c r="H5" s="15" t="s">
        <v>13</v>
      </c>
      <c r="I5" s="15" t="s">
        <v>21</v>
      </c>
      <c r="J5" s="15">
        <v>2.3785100000000001E-133</v>
      </c>
      <c r="K5" s="15">
        <v>0.75630252100840301</v>
      </c>
      <c r="L5" s="15" t="s">
        <v>15</v>
      </c>
    </row>
    <row r="6" spans="1:15" x14ac:dyDescent="0.35">
      <c r="A6" s="15" t="s">
        <v>23</v>
      </c>
      <c r="B6" s="15" t="s">
        <v>22</v>
      </c>
      <c r="C6" s="15" t="s">
        <v>278</v>
      </c>
      <c r="D6" s="15">
        <v>261</v>
      </c>
      <c r="E6" s="15">
        <v>28.418569999999999</v>
      </c>
      <c r="F6" s="15">
        <v>10.16</v>
      </c>
      <c r="G6" s="15" t="s">
        <v>12</v>
      </c>
      <c r="H6" s="15" t="s">
        <v>13</v>
      </c>
      <c r="I6" s="15" t="s">
        <v>24</v>
      </c>
      <c r="J6" s="15">
        <v>2.45998E-110</v>
      </c>
      <c r="K6" s="15">
        <v>0.65929203539823</v>
      </c>
      <c r="L6" s="15" t="s">
        <v>15</v>
      </c>
    </row>
    <row r="7" spans="1:15" x14ac:dyDescent="0.35">
      <c r="A7" s="15" t="s">
        <v>26</v>
      </c>
      <c r="B7" s="15" t="s">
        <v>25</v>
      </c>
      <c r="C7" s="15" t="s">
        <v>278</v>
      </c>
      <c r="D7" s="15">
        <v>259</v>
      </c>
      <c r="E7" s="15">
        <v>27.91761</v>
      </c>
      <c r="F7" s="15">
        <v>8.52</v>
      </c>
      <c r="G7" s="15" t="s">
        <v>12</v>
      </c>
      <c r="H7" s="15" t="s">
        <v>27</v>
      </c>
      <c r="I7" s="15" t="s">
        <v>21</v>
      </c>
      <c r="J7" s="15">
        <v>4.5939399999999997E-139</v>
      </c>
      <c r="K7" s="15">
        <v>0.76371308016877604</v>
      </c>
      <c r="L7" s="15" t="s">
        <v>15</v>
      </c>
    </row>
    <row r="8" spans="1:15" x14ac:dyDescent="0.35">
      <c r="A8" s="15" t="s">
        <v>29</v>
      </c>
      <c r="B8" s="15" t="s">
        <v>28</v>
      </c>
      <c r="C8" s="15" t="s">
        <v>278</v>
      </c>
      <c r="D8" s="15">
        <v>129</v>
      </c>
      <c r="E8" s="15">
        <v>14.436360000000001</v>
      </c>
      <c r="F8" s="15">
        <v>11.13</v>
      </c>
      <c r="G8" s="15" t="s">
        <v>12</v>
      </c>
      <c r="H8" s="15" t="s">
        <v>13</v>
      </c>
      <c r="I8" s="15" t="s">
        <v>24</v>
      </c>
      <c r="J8" s="15">
        <v>9.4148400000000008E-53</v>
      </c>
      <c r="K8" s="15">
        <v>0.66400000000000003</v>
      </c>
      <c r="L8" s="15" t="s">
        <v>15</v>
      </c>
    </row>
    <row r="9" spans="1:15" x14ac:dyDescent="0.35">
      <c r="A9" s="15" t="s">
        <v>31</v>
      </c>
      <c r="B9" s="15" t="s">
        <v>30</v>
      </c>
      <c r="C9" s="15" t="s">
        <v>278</v>
      </c>
      <c r="D9" s="15">
        <v>259</v>
      </c>
      <c r="E9" s="15">
        <v>28.047979999999999</v>
      </c>
      <c r="F9" s="15">
        <v>9.25</v>
      </c>
      <c r="G9" s="15" t="s">
        <v>12</v>
      </c>
      <c r="H9" s="15" t="s">
        <v>13</v>
      </c>
      <c r="I9" s="15" t="s">
        <v>32</v>
      </c>
      <c r="J9" s="15">
        <v>1.14199E-163</v>
      </c>
      <c r="K9" s="15">
        <v>0.84108527131782895</v>
      </c>
      <c r="L9" s="15" t="s">
        <v>15</v>
      </c>
    </row>
    <row r="10" spans="1:15" x14ac:dyDescent="0.35">
      <c r="A10" s="15" t="s">
        <v>34</v>
      </c>
      <c r="B10" s="15" t="s">
        <v>33</v>
      </c>
      <c r="C10" s="15" t="s">
        <v>278</v>
      </c>
      <c r="D10" s="15">
        <v>142</v>
      </c>
      <c r="E10" s="15">
        <v>15.51296</v>
      </c>
      <c r="F10" s="15">
        <v>8.99</v>
      </c>
      <c r="G10" s="15" t="s">
        <v>35</v>
      </c>
      <c r="H10" s="15" t="s">
        <v>13</v>
      </c>
      <c r="I10" s="15" t="s">
        <v>21</v>
      </c>
      <c r="J10" s="15">
        <v>3.2571899999999999E-54</v>
      </c>
      <c r="K10" s="15">
        <v>0.77570093457943901</v>
      </c>
      <c r="L10" s="15" t="s">
        <v>683</v>
      </c>
    </row>
    <row r="11" spans="1:15" x14ac:dyDescent="0.35">
      <c r="A11" s="15" t="s">
        <v>38</v>
      </c>
      <c r="B11" s="15" t="s">
        <v>37</v>
      </c>
      <c r="C11" s="15" t="s">
        <v>278</v>
      </c>
      <c r="D11" s="15">
        <v>267</v>
      </c>
      <c r="E11" s="15">
        <v>28.756620000000002</v>
      </c>
      <c r="F11" s="15">
        <v>9.2799999999999994</v>
      </c>
      <c r="G11" s="15" t="s">
        <v>35</v>
      </c>
      <c r="H11" s="15" t="s">
        <v>13</v>
      </c>
      <c r="I11" s="15" t="s">
        <v>39</v>
      </c>
      <c r="J11" s="15">
        <v>1.00205E-153</v>
      </c>
      <c r="K11" s="15">
        <v>0.78039215686274499</v>
      </c>
      <c r="L11" s="15" t="s">
        <v>15</v>
      </c>
    </row>
    <row r="12" spans="1:15" x14ac:dyDescent="0.35">
      <c r="A12" s="15" t="s">
        <v>41</v>
      </c>
      <c r="B12" s="15" t="s">
        <v>40</v>
      </c>
      <c r="C12" s="15" t="s">
        <v>278</v>
      </c>
      <c r="D12" s="15">
        <v>268</v>
      </c>
      <c r="E12" s="15">
        <v>28.774619999999999</v>
      </c>
      <c r="F12" s="15">
        <v>6.3</v>
      </c>
      <c r="G12" s="15" t="s">
        <v>35</v>
      </c>
      <c r="H12" s="15" t="s">
        <v>13</v>
      </c>
      <c r="I12" s="15" t="s">
        <v>42</v>
      </c>
      <c r="J12" s="15">
        <v>1.44322E-130</v>
      </c>
      <c r="K12" s="15">
        <v>0.74778761061946897</v>
      </c>
      <c r="L12" s="15" t="s">
        <v>15</v>
      </c>
    </row>
    <row r="13" spans="1:15" x14ac:dyDescent="0.35">
      <c r="A13" s="15" t="s">
        <v>44</v>
      </c>
      <c r="B13" s="15" t="s">
        <v>43</v>
      </c>
      <c r="C13" s="15" t="s">
        <v>278</v>
      </c>
      <c r="D13" s="15">
        <v>257</v>
      </c>
      <c r="E13" s="15">
        <v>27.44905</v>
      </c>
      <c r="F13" s="15">
        <v>9.08</v>
      </c>
      <c r="G13" s="15" t="s">
        <v>45</v>
      </c>
      <c r="H13" s="15" t="s">
        <v>13</v>
      </c>
      <c r="I13" s="15" t="s">
        <v>21</v>
      </c>
      <c r="J13" s="15">
        <v>2.2127200000000001E-136</v>
      </c>
      <c r="K13" s="15">
        <v>0.76470588235294101</v>
      </c>
      <c r="L13" s="15" t="s">
        <v>15</v>
      </c>
    </row>
    <row r="14" spans="1:15" x14ac:dyDescent="0.35">
      <c r="A14" s="15" t="s">
        <v>47</v>
      </c>
      <c r="B14" s="15" t="s">
        <v>46</v>
      </c>
      <c r="C14" s="15" t="s">
        <v>279</v>
      </c>
      <c r="D14" s="15">
        <v>273</v>
      </c>
      <c r="E14" s="15">
        <v>29.95919</v>
      </c>
      <c r="F14" s="15">
        <v>7.92</v>
      </c>
      <c r="G14" s="15" t="s">
        <v>45</v>
      </c>
      <c r="H14" s="15" t="s">
        <v>13</v>
      </c>
      <c r="I14" s="15" t="s">
        <v>48</v>
      </c>
      <c r="J14" s="15">
        <v>7.0650600000000004E-92</v>
      </c>
      <c r="K14" s="15">
        <v>0.60569105691056901</v>
      </c>
      <c r="L14" s="15" t="s">
        <v>15</v>
      </c>
    </row>
    <row r="15" spans="1:15" x14ac:dyDescent="0.35">
      <c r="A15" s="15" t="s">
        <v>50</v>
      </c>
      <c r="B15" s="15" t="s">
        <v>49</v>
      </c>
      <c r="C15" s="15" t="s">
        <v>278</v>
      </c>
      <c r="D15" s="15">
        <v>257</v>
      </c>
      <c r="E15" s="15">
        <v>27.473009999999999</v>
      </c>
      <c r="F15" s="15">
        <v>6.11</v>
      </c>
      <c r="G15" s="15" t="s">
        <v>45</v>
      </c>
      <c r="H15" s="15" t="s">
        <v>13</v>
      </c>
      <c r="I15" s="15" t="s">
        <v>39</v>
      </c>
      <c r="J15" s="15">
        <v>2.21817E-97</v>
      </c>
      <c r="K15" s="15">
        <v>0.567460317460317</v>
      </c>
      <c r="L15" s="15" t="s">
        <v>15</v>
      </c>
    </row>
    <row r="16" spans="1:15" x14ac:dyDescent="0.35">
      <c r="A16" s="15" t="s">
        <v>52</v>
      </c>
      <c r="B16" s="15" t="s">
        <v>51</v>
      </c>
      <c r="C16" s="15" t="s">
        <v>278</v>
      </c>
      <c r="D16" s="15">
        <v>256</v>
      </c>
      <c r="E16" s="15">
        <v>27.907520000000002</v>
      </c>
      <c r="F16" s="15">
        <v>6.09</v>
      </c>
      <c r="G16" s="15" t="s">
        <v>45</v>
      </c>
      <c r="H16" s="15" t="s">
        <v>13</v>
      </c>
      <c r="I16" s="15" t="s">
        <v>39</v>
      </c>
      <c r="J16" s="15">
        <v>9.0552199999999997E-96</v>
      </c>
      <c r="K16" s="15">
        <v>0.58102766798418903</v>
      </c>
      <c r="L16" s="15" t="s">
        <v>15</v>
      </c>
    </row>
    <row r="17" spans="1:12" x14ac:dyDescent="0.35">
      <c r="A17" s="15" t="s">
        <v>54</v>
      </c>
      <c r="B17" s="15" t="s">
        <v>53</v>
      </c>
      <c r="C17" s="15" t="s">
        <v>280</v>
      </c>
      <c r="D17" s="15">
        <v>249</v>
      </c>
      <c r="E17" s="15">
        <v>26.806450000000002</v>
      </c>
      <c r="F17" s="15">
        <v>5.1100000000000003</v>
      </c>
      <c r="G17" s="15" t="s">
        <v>45</v>
      </c>
      <c r="H17" s="15" t="s">
        <v>13</v>
      </c>
      <c r="I17" s="15" t="s">
        <v>55</v>
      </c>
      <c r="J17" s="15">
        <v>1.742E-93</v>
      </c>
      <c r="K17" s="15">
        <v>0.55102040816326503</v>
      </c>
      <c r="L17" s="15" t="s">
        <v>15</v>
      </c>
    </row>
    <row r="18" spans="1:12" x14ac:dyDescent="0.35">
      <c r="A18" s="15" t="s">
        <v>57</v>
      </c>
      <c r="B18" s="15" t="s">
        <v>56</v>
      </c>
      <c r="C18" s="15" t="s">
        <v>281</v>
      </c>
      <c r="D18" s="15">
        <v>253</v>
      </c>
      <c r="E18" s="15">
        <v>27.500360000000001</v>
      </c>
      <c r="F18" s="15">
        <v>8.7100000000000009</v>
      </c>
      <c r="G18" s="15" t="s">
        <v>45</v>
      </c>
      <c r="H18" s="15" t="s">
        <v>13</v>
      </c>
      <c r="I18" s="15" t="s">
        <v>58</v>
      </c>
      <c r="J18" s="15">
        <v>1.4962200000000001E-123</v>
      </c>
      <c r="K18" s="15">
        <v>0.69565217391304301</v>
      </c>
      <c r="L18" s="15" t="s">
        <v>15</v>
      </c>
    </row>
    <row r="19" spans="1:12" x14ac:dyDescent="0.35">
      <c r="A19" s="15" t="s">
        <v>60</v>
      </c>
      <c r="B19" s="15" t="s">
        <v>59</v>
      </c>
      <c r="C19" s="15" t="s">
        <v>278</v>
      </c>
      <c r="D19" s="15">
        <v>263</v>
      </c>
      <c r="E19" s="15">
        <v>28.841170000000002</v>
      </c>
      <c r="F19" s="15">
        <v>9.68</v>
      </c>
      <c r="G19" s="15" t="s">
        <v>45</v>
      </c>
      <c r="H19" s="15" t="s">
        <v>13</v>
      </c>
      <c r="I19" s="15" t="s">
        <v>14</v>
      </c>
      <c r="J19" s="15">
        <v>2.25211E-111</v>
      </c>
      <c r="K19" s="15">
        <v>0.58174904942965699</v>
      </c>
      <c r="L19" s="15" t="s">
        <v>15</v>
      </c>
    </row>
    <row r="20" spans="1:12" x14ac:dyDescent="0.35">
      <c r="A20" s="15" t="s">
        <v>62</v>
      </c>
      <c r="B20" s="15" t="s">
        <v>61</v>
      </c>
      <c r="C20" s="15" t="s">
        <v>278</v>
      </c>
      <c r="D20" s="15">
        <v>260</v>
      </c>
      <c r="E20" s="15">
        <v>28.614820000000002</v>
      </c>
      <c r="F20" s="15">
        <v>9.15</v>
      </c>
      <c r="G20" s="15" t="s">
        <v>45</v>
      </c>
      <c r="H20" s="15" t="s">
        <v>13</v>
      </c>
      <c r="I20" s="15" t="s">
        <v>14</v>
      </c>
      <c r="J20" s="15">
        <v>9.18936E-122</v>
      </c>
      <c r="K20" s="15">
        <v>0.62256809338521402</v>
      </c>
      <c r="L20" s="15" t="s">
        <v>15</v>
      </c>
    </row>
    <row r="21" spans="1:12" x14ac:dyDescent="0.35">
      <c r="A21" s="15" t="s">
        <v>64</v>
      </c>
      <c r="B21" s="15" t="s">
        <v>63</v>
      </c>
      <c r="C21" s="15" t="s">
        <v>278</v>
      </c>
      <c r="D21" s="15">
        <v>250</v>
      </c>
      <c r="E21" s="15">
        <v>26.496749999999999</v>
      </c>
      <c r="F21" s="15">
        <v>8.81</v>
      </c>
      <c r="G21" s="15" t="s">
        <v>45</v>
      </c>
      <c r="H21" s="15" t="s">
        <v>13</v>
      </c>
      <c r="I21" s="15" t="s">
        <v>65</v>
      </c>
      <c r="J21" s="15">
        <v>5.2660799999999999E-145</v>
      </c>
      <c r="K21" s="15">
        <v>0.77911646586345296</v>
      </c>
      <c r="L21" s="15" t="s">
        <v>15</v>
      </c>
    </row>
    <row r="22" spans="1:12" x14ac:dyDescent="0.35">
      <c r="A22" s="15" t="s">
        <v>67</v>
      </c>
      <c r="B22" s="15" t="s">
        <v>66</v>
      </c>
      <c r="C22" s="15" t="s">
        <v>278</v>
      </c>
      <c r="D22" s="15">
        <v>267</v>
      </c>
      <c r="E22" s="15">
        <v>29.39977</v>
      </c>
      <c r="F22" s="15">
        <v>4.8899999999999997</v>
      </c>
      <c r="G22" s="15" t="s">
        <v>45</v>
      </c>
      <c r="H22" s="15" t="s">
        <v>13</v>
      </c>
      <c r="I22" s="15" t="s">
        <v>68</v>
      </c>
      <c r="J22" s="15">
        <v>3.14775E-114</v>
      </c>
      <c r="K22" s="15">
        <v>0.59090909090909005</v>
      </c>
      <c r="L22" s="15" t="s">
        <v>15</v>
      </c>
    </row>
    <row r="23" spans="1:12" x14ac:dyDescent="0.35">
      <c r="A23" s="15" t="s">
        <v>70</v>
      </c>
      <c r="B23" s="15" t="s">
        <v>69</v>
      </c>
      <c r="C23" s="15" t="s">
        <v>278</v>
      </c>
      <c r="D23" s="15">
        <v>250</v>
      </c>
      <c r="E23" s="15">
        <v>26.15737</v>
      </c>
      <c r="F23" s="15">
        <v>9.19</v>
      </c>
      <c r="G23" s="15" t="s">
        <v>45</v>
      </c>
      <c r="H23" s="15" t="s">
        <v>13</v>
      </c>
      <c r="I23" s="15" t="s">
        <v>18</v>
      </c>
      <c r="J23" s="15">
        <v>3.9428900000000001E-154</v>
      </c>
      <c r="K23" s="15">
        <v>0.83199999999999996</v>
      </c>
      <c r="L23" s="15" t="s">
        <v>15</v>
      </c>
    </row>
    <row r="24" spans="1:12" x14ac:dyDescent="0.35">
      <c r="A24" s="15" t="s">
        <v>72</v>
      </c>
      <c r="B24" s="15" t="s">
        <v>71</v>
      </c>
      <c r="C24" s="15" t="s">
        <v>278</v>
      </c>
      <c r="D24" s="15">
        <v>260</v>
      </c>
      <c r="E24" s="15">
        <v>28.25197</v>
      </c>
      <c r="F24" s="15">
        <v>8.7799999999999994</v>
      </c>
      <c r="G24" s="15" t="s">
        <v>73</v>
      </c>
      <c r="H24" s="15" t="s">
        <v>13</v>
      </c>
      <c r="I24" s="15" t="s">
        <v>32</v>
      </c>
      <c r="J24" s="15">
        <v>2.0153800000000002E-146</v>
      </c>
      <c r="K24" s="15">
        <v>0.77075098814229204</v>
      </c>
      <c r="L24" s="15" t="s">
        <v>15</v>
      </c>
    </row>
    <row r="25" spans="1:12" x14ac:dyDescent="0.35">
      <c r="A25" s="15" t="s">
        <v>75</v>
      </c>
      <c r="B25" s="15" t="s">
        <v>74</v>
      </c>
      <c r="C25" s="15" t="s">
        <v>278</v>
      </c>
      <c r="D25" s="15">
        <v>207</v>
      </c>
      <c r="E25" s="15">
        <v>22.040949999999999</v>
      </c>
      <c r="F25" s="15">
        <v>9.4700000000000006</v>
      </c>
      <c r="G25" s="15" t="s">
        <v>73</v>
      </c>
      <c r="H25" s="15" t="s">
        <v>13</v>
      </c>
      <c r="I25" s="15" t="s">
        <v>65</v>
      </c>
      <c r="J25" s="15">
        <v>2.8569500000000001E-126</v>
      </c>
      <c r="K25" s="15">
        <v>0.83009708737863996</v>
      </c>
      <c r="L25" s="15" t="s">
        <v>15</v>
      </c>
    </row>
    <row r="26" spans="1:12" x14ac:dyDescent="0.35">
      <c r="A26" s="15" t="s">
        <v>77</v>
      </c>
      <c r="B26" s="15" t="s">
        <v>76</v>
      </c>
      <c r="C26" s="15" t="s">
        <v>278</v>
      </c>
      <c r="D26" s="15">
        <v>253</v>
      </c>
      <c r="E26" s="15">
        <v>26.913340000000002</v>
      </c>
      <c r="F26" s="15">
        <v>9.16</v>
      </c>
      <c r="G26" s="15" t="s">
        <v>73</v>
      </c>
      <c r="H26" s="15" t="s">
        <v>13</v>
      </c>
      <c r="I26" s="15" t="s">
        <v>65</v>
      </c>
      <c r="J26" s="15">
        <v>8.5584900000000005E-140</v>
      </c>
      <c r="K26" s="15">
        <v>0.73809523809523803</v>
      </c>
      <c r="L26" s="15" t="s">
        <v>15</v>
      </c>
    </row>
    <row r="27" spans="1:12" x14ac:dyDescent="0.35">
      <c r="A27" s="15" t="s">
        <v>79</v>
      </c>
      <c r="B27" s="15" t="s">
        <v>78</v>
      </c>
      <c r="C27" s="15" t="s">
        <v>279</v>
      </c>
      <c r="D27" s="15">
        <v>261</v>
      </c>
      <c r="E27" s="15">
        <v>27.808990000000001</v>
      </c>
      <c r="F27" s="15">
        <v>4.72</v>
      </c>
      <c r="G27" s="15" t="s">
        <v>73</v>
      </c>
      <c r="H27" s="15" t="s">
        <v>13</v>
      </c>
      <c r="I27" s="15" t="s">
        <v>80</v>
      </c>
      <c r="J27" s="15">
        <v>2.16594E-100</v>
      </c>
      <c r="K27" s="15">
        <v>0.60698689956331797</v>
      </c>
      <c r="L27" s="15" t="s">
        <v>15</v>
      </c>
    </row>
    <row r="28" spans="1:12" x14ac:dyDescent="0.35">
      <c r="A28" s="15" t="s">
        <v>82</v>
      </c>
      <c r="B28" s="15" t="s">
        <v>81</v>
      </c>
      <c r="C28" s="15" t="s">
        <v>278</v>
      </c>
      <c r="D28" s="15">
        <v>250</v>
      </c>
      <c r="E28" s="15">
        <v>26.381460000000001</v>
      </c>
      <c r="F28" s="15">
        <v>7.56</v>
      </c>
      <c r="G28" s="15" t="s">
        <v>73</v>
      </c>
      <c r="H28" s="15" t="s">
        <v>13</v>
      </c>
      <c r="I28" s="15" t="s">
        <v>83</v>
      </c>
      <c r="J28" s="15">
        <v>5.2132500000000003E-146</v>
      </c>
      <c r="K28" s="15">
        <v>0.81224489795918298</v>
      </c>
      <c r="L28" s="15" t="s">
        <v>15</v>
      </c>
    </row>
    <row r="29" spans="1:12" x14ac:dyDescent="0.35">
      <c r="A29" s="15" t="s">
        <v>85</v>
      </c>
      <c r="B29" s="15" t="s">
        <v>84</v>
      </c>
      <c r="C29" s="15" t="s">
        <v>279</v>
      </c>
      <c r="D29" s="15">
        <v>257</v>
      </c>
      <c r="E29" s="15">
        <v>27.89997</v>
      </c>
      <c r="F29" s="15">
        <v>6.32</v>
      </c>
      <c r="G29" s="15" t="s">
        <v>86</v>
      </c>
      <c r="H29" s="15" t="s">
        <v>13</v>
      </c>
      <c r="I29" s="15" t="s">
        <v>55</v>
      </c>
      <c r="J29" s="15">
        <v>8.7337499999999998E-68</v>
      </c>
      <c r="K29" s="15">
        <v>0.44897959183673403</v>
      </c>
      <c r="L29" s="15" t="s">
        <v>15</v>
      </c>
    </row>
    <row r="30" spans="1:12" x14ac:dyDescent="0.35">
      <c r="A30" s="15" t="s">
        <v>88</v>
      </c>
      <c r="B30" s="15" t="s">
        <v>87</v>
      </c>
      <c r="C30" s="15" t="s">
        <v>278</v>
      </c>
      <c r="D30" s="15">
        <v>256</v>
      </c>
      <c r="E30" s="15">
        <v>27.470050000000001</v>
      </c>
      <c r="F30" s="15">
        <v>8.94</v>
      </c>
      <c r="G30" s="15" t="s">
        <v>86</v>
      </c>
      <c r="H30" s="15" t="s">
        <v>13</v>
      </c>
      <c r="I30" s="15" t="s">
        <v>65</v>
      </c>
      <c r="J30" s="15">
        <v>2.5645500000000001E-135</v>
      </c>
      <c r="K30" s="15">
        <v>0.75298804780876405</v>
      </c>
      <c r="L30" s="15" t="s">
        <v>15</v>
      </c>
    </row>
    <row r="31" spans="1:12" x14ac:dyDescent="0.35">
      <c r="A31" s="15" t="s">
        <v>90</v>
      </c>
      <c r="B31" s="15" t="s">
        <v>89</v>
      </c>
      <c r="C31" s="15" t="s">
        <v>278</v>
      </c>
      <c r="D31" s="15">
        <v>263</v>
      </c>
      <c r="E31" s="15">
        <v>28.562329999999999</v>
      </c>
      <c r="F31" s="15">
        <v>6.71</v>
      </c>
      <c r="G31" s="15" t="s">
        <v>86</v>
      </c>
      <c r="H31" s="15" t="s">
        <v>13</v>
      </c>
      <c r="I31" s="15" t="s">
        <v>42</v>
      </c>
      <c r="J31" s="15">
        <v>4.5711500000000001E-138</v>
      </c>
      <c r="K31" s="15">
        <v>0.80088495575221197</v>
      </c>
      <c r="L31" s="15" t="s">
        <v>36</v>
      </c>
    </row>
    <row r="32" spans="1:12" x14ac:dyDescent="0.35">
      <c r="A32" s="15" t="s">
        <v>92</v>
      </c>
      <c r="B32" s="15" t="s">
        <v>91</v>
      </c>
      <c r="C32" s="15" t="s">
        <v>278</v>
      </c>
      <c r="D32" s="15">
        <v>259</v>
      </c>
      <c r="E32" s="15">
        <v>28.059080000000002</v>
      </c>
      <c r="F32" s="15">
        <v>9.66</v>
      </c>
      <c r="G32" s="15" t="s">
        <v>86</v>
      </c>
      <c r="H32" s="15" t="s">
        <v>13</v>
      </c>
      <c r="I32" s="15" t="s">
        <v>93</v>
      </c>
      <c r="J32" s="15">
        <v>1.05545E-100</v>
      </c>
      <c r="K32" s="15">
        <v>0.61445783132530096</v>
      </c>
      <c r="L32" s="15" t="s">
        <v>15</v>
      </c>
    </row>
    <row r="33" spans="1:12" x14ac:dyDescent="0.35">
      <c r="A33" s="15" t="s">
        <v>94</v>
      </c>
      <c r="B33" s="15" t="s">
        <v>737</v>
      </c>
      <c r="C33" s="15" t="s">
        <v>278</v>
      </c>
      <c r="D33" s="15">
        <v>79</v>
      </c>
      <c r="E33" s="15">
        <v>8.2981800000000003</v>
      </c>
      <c r="F33" s="15">
        <v>5.15</v>
      </c>
      <c r="G33" s="15" t="s">
        <v>95</v>
      </c>
      <c r="H33" s="15" t="s">
        <v>13</v>
      </c>
      <c r="I33" s="15" t="s">
        <v>65</v>
      </c>
      <c r="J33" s="15">
        <v>2.3996100000000002E-9</v>
      </c>
      <c r="K33" s="15">
        <v>0.68571428571428505</v>
      </c>
      <c r="L33" s="15" t="s">
        <v>96</v>
      </c>
    </row>
    <row r="34" spans="1:12" x14ac:dyDescent="0.35">
      <c r="A34" s="15" t="s">
        <v>98</v>
      </c>
      <c r="B34" s="15" t="s">
        <v>97</v>
      </c>
      <c r="C34" s="15" t="s">
        <v>281</v>
      </c>
      <c r="D34" s="15">
        <v>274</v>
      </c>
      <c r="E34" s="15">
        <v>29.28492</v>
      </c>
      <c r="F34" s="15">
        <v>5.92</v>
      </c>
      <c r="G34" s="15" t="s">
        <v>99</v>
      </c>
      <c r="H34" s="15" t="s">
        <v>13</v>
      </c>
      <c r="I34" s="15" t="s">
        <v>100</v>
      </c>
      <c r="J34" s="15">
        <v>1.22615E-100</v>
      </c>
      <c r="K34" s="15">
        <v>0.55823293172690702</v>
      </c>
      <c r="L34" s="15" t="s">
        <v>15</v>
      </c>
    </row>
    <row r="35" spans="1:12" x14ac:dyDescent="0.35">
      <c r="A35" s="15" t="s">
        <v>102</v>
      </c>
      <c r="B35" s="15" t="s">
        <v>101</v>
      </c>
      <c r="C35" s="15" t="s">
        <v>281</v>
      </c>
      <c r="D35" s="15">
        <v>206</v>
      </c>
      <c r="E35" s="15">
        <v>22.140969999999999</v>
      </c>
      <c r="F35" s="15">
        <v>6.4</v>
      </c>
      <c r="G35" s="15" t="s">
        <v>99</v>
      </c>
      <c r="H35" s="15" t="s">
        <v>13</v>
      </c>
      <c r="I35" s="15" t="s">
        <v>103</v>
      </c>
      <c r="J35" s="15">
        <v>2.2605099999999998E-81</v>
      </c>
      <c r="K35" s="15">
        <v>0.59113300492610799</v>
      </c>
      <c r="L35" s="15" t="s">
        <v>15</v>
      </c>
    </row>
    <row r="36" spans="1:12" x14ac:dyDescent="0.35">
      <c r="A36" s="15" t="s">
        <v>105</v>
      </c>
      <c r="B36" s="15" t="s">
        <v>104</v>
      </c>
      <c r="C36" s="15" t="s">
        <v>281</v>
      </c>
      <c r="D36" s="15">
        <v>262</v>
      </c>
      <c r="E36" s="15">
        <v>28.314489999999999</v>
      </c>
      <c r="F36" s="15">
        <v>8.31</v>
      </c>
      <c r="G36" s="15" t="s">
        <v>106</v>
      </c>
      <c r="H36" s="15" t="s">
        <v>13</v>
      </c>
      <c r="I36" s="15" t="s">
        <v>107</v>
      </c>
      <c r="J36" s="15">
        <v>3.4955599999999999E-136</v>
      </c>
      <c r="K36" s="15">
        <v>0.70656370656370604</v>
      </c>
      <c r="L36" s="15" t="s">
        <v>15</v>
      </c>
    </row>
    <row r="37" spans="1:12" x14ac:dyDescent="0.35">
      <c r="A37" s="15" t="s">
        <v>109</v>
      </c>
      <c r="B37" s="15" t="s">
        <v>108</v>
      </c>
      <c r="C37" s="15" t="s">
        <v>278</v>
      </c>
      <c r="D37" s="15">
        <v>262</v>
      </c>
      <c r="E37" s="15">
        <v>28.403199999999998</v>
      </c>
      <c r="F37" s="15">
        <v>9.1999999999999993</v>
      </c>
      <c r="G37" s="15" t="s">
        <v>106</v>
      </c>
      <c r="H37" s="15" t="s">
        <v>13</v>
      </c>
      <c r="I37" s="15" t="s">
        <v>32</v>
      </c>
      <c r="J37" s="15">
        <v>6.50993E-155</v>
      </c>
      <c r="K37" s="15">
        <v>0.81781376518218596</v>
      </c>
      <c r="L37" s="15" t="s">
        <v>15</v>
      </c>
    </row>
    <row r="38" spans="1:12" x14ac:dyDescent="0.35">
      <c r="A38" s="15" t="s">
        <v>111</v>
      </c>
      <c r="B38" s="15" t="s">
        <v>110</v>
      </c>
      <c r="C38" s="15" t="s">
        <v>278</v>
      </c>
      <c r="D38" s="15">
        <v>263</v>
      </c>
      <c r="E38" s="15">
        <v>28.984069999999999</v>
      </c>
      <c r="F38" s="15">
        <v>9.17</v>
      </c>
      <c r="G38" s="15" t="s">
        <v>106</v>
      </c>
      <c r="H38" s="15" t="s">
        <v>13</v>
      </c>
      <c r="I38" s="15" t="s">
        <v>39</v>
      </c>
      <c r="J38" s="15">
        <v>1.9130599999999999E-135</v>
      </c>
      <c r="K38" s="15">
        <v>0.73140495867768596</v>
      </c>
      <c r="L38" s="15" t="s">
        <v>15</v>
      </c>
    </row>
    <row r="39" spans="1:12" ht="16" thickBot="1" x14ac:dyDescent="0.4">
      <c r="A39" s="18" t="s">
        <v>113</v>
      </c>
      <c r="B39" s="18" t="s">
        <v>112</v>
      </c>
      <c r="C39" s="18" t="s">
        <v>278</v>
      </c>
      <c r="D39" s="18">
        <v>263</v>
      </c>
      <c r="E39" s="18">
        <v>28.808540000000001</v>
      </c>
      <c r="F39" s="18">
        <v>9.15</v>
      </c>
      <c r="G39" s="18" t="s">
        <v>106</v>
      </c>
      <c r="H39" s="18" t="s">
        <v>13</v>
      </c>
      <c r="I39" s="18" t="s">
        <v>32</v>
      </c>
      <c r="J39" s="18">
        <v>5.2394499999999998E-136</v>
      </c>
      <c r="K39" s="18">
        <v>0.73622047244094402</v>
      </c>
      <c r="L39" s="18" t="s">
        <v>15</v>
      </c>
    </row>
  </sheetData>
  <autoFilter ref="A2:O39" xr:uid="{8DFFD3D7-C03F-4058-8658-1E36E987D94D}"/>
  <mergeCells count="1">
    <mergeCell ref="A1:L1"/>
  </mergeCells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6EE92A-17BF-438F-8B1F-0BA56CA6CD1E}">
  <dimension ref="A1:C76"/>
  <sheetViews>
    <sheetView tabSelected="1" workbookViewId="0">
      <selection activeCell="C15" sqref="C15"/>
    </sheetView>
  </sheetViews>
  <sheetFormatPr defaultRowHeight="15.5" x14ac:dyDescent="0.35"/>
  <cols>
    <col min="1" max="1" width="25.83203125" style="28" customWidth="1"/>
    <col min="2" max="2" width="20.58203125" style="11" customWidth="1"/>
    <col min="3" max="3" width="20.58203125" style="2" customWidth="1"/>
  </cols>
  <sheetData>
    <row r="1" spans="1:3" s="6" customFormat="1" ht="16" thickBot="1" x14ac:dyDescent="0.4">
      <c r="A1" s="24" t="s">
        <v>762</v>
      </c>
      <c r="B1" s="27"/>
      <c r="C1" s="7"/>
    </row>
    <row r="2" spans="1:3" s="8" customFormat="1" ht="15" x14ac:dyDescent="0.3">
      <c r="A2" s="26" t="s">
        <v>2</v>
      </c>
      <c r="B2" s="13" t="s">
        <v>114</v>
      </c>
      <c r="C2" s="13" t="s">
        <v>115</v>
      </c>
    </row>
    <row r="3" spans="1:3" x14ac:dyDescent="0.35">
      <c r="A3" s="34" t="s">
        <v>813</v>
      </c>
      <c r="B3" s="15" t="s">
        <v>116</v>
      </c>
      <c r="C3" s="10" t="s">
        <v>117</v>
      </c>
    </row>
    <row r="4" spans="1:3" x14ac:dyDescent="0.35">
      <c r="A4" s="34"/>
      <c r="B4" s="15" t="s">
        <v>118</v>
      </c>
      <c r="C4" s="10" t="s">
        <v>119</v>
      </c>
    </row>
    <row r="5" spans="1:3" x14ac:dyDescent="0.35">
      <c r="A5" s="34" t="s">
        <v>814</v>
      </c>
      <c r="B5" s="15" t="s">
        <v>116</v>
      </c>
      <c r="C5" s="10" t="s">
        <v>120</v>
      </c>
    </row>
    <row r="6" spans="1:3" x14ac:dyDescent="0.35">
      <c r="A6" s="34"/>
      <c r="B6" s="15" t="s">
        <v>118</v>
      </c>
      <c r="C6" s="10" t="s">
        <v>121</v>
      </c>
    </row>
    <row r="7" spans="1:3" x14ac:dyDescent="0.35">
      <c r="A7" s="34" t="s">
        <v>815</v>
      </c>
      <c r="B7" s="15" t="s">
        <v>116</v>
      </c>
      <c r="C7" s="10" t="s">
        <v>122</v>
      </c>
    </row>
    <row r="8" spans="1:3" x14ac:dyDescent="0.35">
      <c r="A8" s="34"/>
      <c r="B8" s="15" t="s">
        <v>118</v>
      </c>
      <c r="C8" s="10" t="s">
        <v>123</v>
      </c>
    </row>
    <row r="9" spans="1:3" x14ac:dyDescent="0.35">
      <c r="A9" s="34" t="s">
        <v>816</v>
      </c>
      <c r="B9" s="15" t="s">
        <v>116</v>
      </c>
      <c r="C9" s="10" t="s">
        <v>124</v>
      </c>
    </row>
    <row r="10" spans="1:3" x14ac:dyDescent="0.35">
      <c r="A10" s="34"/>
      <c r="B10" s="15" t="s">
        <v>118</v>
      </c>
      <c r="C10" s="10" t="s">
        <v>125</v>
      </c>
    </row>
    <row r="11" spans="1:3" x14ac:dyDescent="0.35">
      <c r="A11" s="34" t="s">
        <v>817</v>
      </c>
      <c r="B11" s="15" t="s">
        <v>116</v>
      </c>
      <c r="C11" s="10" t="s">
        <v>126</v>
      </c>
    </row>
    <row r="12" spans="1:3" x14ac:dyDescent="0.35">
      <c r="A12" s="34"/>
      <c r="B12" s="15" t="s">
        <v>118</v>
      </c>
      <c r="C12" s="10" t="s">
        <v>127</v>
      </c>
    </row>
    <row r="13" spans="1:3" x14ac:dyDescent="0.35">
      <c r="A13" s="34" t="s">
        <v>818</v>
      </c>
      <c r="B13" s="15" t="s">
        <v>116</v>
      </c>
      <c r="C13" s="10" t="s">
        <v>128</v>
      </c>
    </row>
    <row r="14" spans="1:3" x14ac:dyDescent="0.35">
      <c r="A14" s="34"/>
      <c r="B14" s="15" t="s">
        <v>118</v>
      </c>
      <c r="C14" s="10" t="s">
        <v>129</v>
      </c>
    </row>
    <row r="15" spans="1:3" x14ac:dyDescent="0.35">
      <c r="A15" s="34" t="s">
        <v>50</v>
      </c>
      <c r="B15" s="15" t="s">
        <v>116</v>
      </c>
      <c r="C15" s="10" t="s">
        <v>130</v>
      </c>
    </row>
    <row r="16" spans="1:3" x14ac:dyDescent="0.35">
      <c r="A16" s="34"/>
      <c r="B16" s="15" t="s">
        <v>118</v>
      </c>
      <c r="C16" s="10" t="s">
        <v>131</v>
      </c>
    </row>
    <row r="17" spans="1:3" x14ac:dyDescent="0.35">
      <c r="A17" s="34" t="s">
        <v>819</v>
      </c>
      <c r="B17" s="15" t="s">
        <v>116</v>
      </c>
      <c r="C17" s="10" t="s">
        <v>132</v>
      </c>
    </row>
    <row r="18" spans="1:3" x14ac:dyDescent="0.35">
      <c r="A18" s="34"/>
      <c r="B18" s="15" t="s">
        <v>118</v>
      </c>
      <c r="C18" s="10" t="s">
        <v>133</v>
      </c>
    </row>
    <row r="19" spans="1:3" x14ac:dyDescent="0.35">
      <c r="A19" s="34" t="s">
        <v>20</v>
      </c>
      <c r="B19" s="15" t="s">
        <v>116</v>
      </c>
      <c r="C19" s="10" t="s">
        <v>134</v>
      </c>
    </row>
    <row r="20" spans="1:3" x14ac:dyDescent="0.35">
      <c r="A20" s="34"/>
      <c r="B20" s="15" t="s">
        <v>118</v>
      </c>
      <c r="C20" s="10" t="s">
        <v>135</v>
      </c>
    </row>
    <row r="21" spans="1:3" x14ac:dyDescent="0.35">
      <c r="A21" s="34" t="s">
        <v>820</v>
      </c>
      <c r="B21" s="15" t="s">
        <v>116</v>
      </c>
      <c r="C21" s="10" t="s">
        <v>136</v>
      </c>
    </row>
    <row r="22" spans="1:3" x14ac:dyDescent="0.35">
      <c r="A22" s="34"/>
      <c r="B22" s="15" t="s">
        <v>118</v>
      </c>
      <c r="C22" s="10" t="s">
        <v>137</v>
      </c>
    </row>
    <row r="23" spans="1:3" x14ac:dyDescent="0.35">
      <c r="A23" s="34" t="s">
        <v>821</v>
      </c>
      <c r="B23" s="15" t="s">
        <v>116</v>
      </c>
      <c r="C23" s="10" t="s">
        <v>138</v>
      </c>
    </row>
    <row r="24" spans="1:3" x14ac:dyDescent="0.35">
      <c r="A24" s="34"/>
      <c r="B24" s="15" t="s">
        <v>118</v>
      </c>
      <c r="C24" s="10" t="s">
        <v>139</v>
      </c>
    </row>
    <row r="25" spans="1:3" x14ac:dyDescent="0.35">
      <c r="A25" s="34" t="s">
        <v>822</v>
      </c>
      <c r="B25" s="15" t="s">
        <v>116</v>
      </c>
      <c r="C25" s="10" t="s">
        <v>140</v>
      </c>
    </row>
    <row r="26" spans="1:3" x14ac:dyDescent="0.35">
      <c r="A26" s="34"/>
      <c r="B26" s="15" t="s">
        <v>118</v>
      </c>
      <c r="C26" s="10" t="s">
        <v>141</v>
      </c>
    </row>
    <row r="27" spans="1:3" x14ac:dyDescent="0.35">
      <c r="A27" s="34" t="s">
        <v>823</v>
      </c>
      <c r="B27" s="15" t="s">
        <v>116</v>
      </c>
      <c r="C27" s="10" t="s">
        <v>142</v>
      </c>
    </row>
    <row r="28" spans="1:3" x14ac:dyDescent="0.35">
      <c r="A28" s="34"/>
      <c r="B28" s="15" t="s">
        <v>118</v>
      </c>
      <c r="C28" s="10" t="s">
        <v>143</v>
      </c>
    </row>
    <row r="29" spans="1:3" x14ac:dyDescent="0.35">
      <c r="A29" s="34" t="s">
        <v>824</v>
      </c>
      <c r="B29" s="15" t="s">
        <v>116</v>
      </c>
      <c r="C29" s="10" t="s">
        <v>144</v>
      </c>
    </row>
    <row r="30" spans="1:3" x14ac:dyDescent="0.35">
      <c r="A30" s="34"/>
      <c r="B30" s="15" t="s">
        <v>118</v>
      </c>
      <c r="C30" s="10" t="s">
        <v>145</v>
      </c>
    </row>
    <row r="31" spans="1:3" x14ac:dyDescent="0.35">
      <c r="A31" s="34" t="s">
        <v>825</v>
      </c>
      <c r="B31" s="15" t="s">
        <v>116</v>
      </c>
      <c r="C31" s="10" t="s">
        <v>146</v>
      </c>
    </row>
    <row r="32" spans="1:3" x14ac:dyDescent="0.35">
      <c r="A32" s="34"/>
      <c r="B32" s="15" t="s">
        <v>118</v>
      </c>
      <c r="C32" s="10" t="s">
        <v>147</v>
      </c>
    </row>
    <row r="33" spans="1:3" x14ac:dyDescent="0.35">
      <c r="A33" s="34" t="s">
        <v>826</v>
      </c>
      <c r="B33" s="15" t="s">
        <v>116</v>
      </c>
      <c r="C33" s="10" t="s">
        <v>148</v>
      </c>
    </row>
    <row r="34" spans="1:3" x14ac:dyDescent="0.35">
      <c r="A34" s="34"/>
      <c r="B34" s="15" t="s">
        <v>118</v>
      </c>
      <c r="C34" s="10" t="s">
        <v>149</v>
      </c>
    </row>
    <row r="35" spans="1:3" x14ac:dyDescent="0.35">
      <c r="A35" s="34" t="s">
        <v>827</v>
      </c>
      <c r="B35" s="15" t="s">
        <v>116</v>
      </c>
      <c r="C35" s="10" t="s">
        <v>150</v>
      </c>
    </row>
    <row r="36" spans="1:3" x14ac:dyDescent="0.35">
      <c r="A36" s="34"/>
      <c r="B36" s="15" t="s">
        <v>118</v>
      </c>
      <c r="C36" s="10" t="s">
        <v>151</v>
      </c>
    </row>
    <row r="37" spans="1:3" x14ac:dyDescent="0.35">
      <c r="A37" s="34" t="s">
        <v>828</v>
      </c>
      <c r="B37" s="15" t="s">
        <v>116</v>
      </c>
      <c r="C37" s="10" t="s">
        <v>152</v>
      </c>
    </row>
    <row r="38" spans="1:3" x14ac:dyDescent="0.35">
      <c r="A38" s="34"/>
      <c r="B38" s="15" t="s">
        <v>118</v>
      </c>
      <c r="C38" s="10" t="s">
        <v>153</v>
      </c>
    </row>
    <row r="39" spans="1:3" x14ac:dyDescent="0.35">
      <c r="A39" s="34" t="s">
        <v>829</v>
      </c>
      <c r="B39" s="15" t="s">
        <v>116</v>
      </c>
      <c r="C39" s="10" t="s">
        <v>154</v>
      </c>
    </row>
    <row r="40" spans="1:3" x14ac:dyDescent="0.35">
      <c r="A40" s="34"/>
      <c r="B40" s="15" t="s">
        <v>118</v>
      </c>
      <c r="C40" s="10" t="s">
        <v>155</v>
      </c>
    </row>
    <row r="41" spans="1:3" x14ac:dyDescent="0.35">
      <c r="A41" s="34" t="s">
        <v>830</v>
      </c>
      <c r="B41" s="15" t="s">
        <v>116</v>
      </c>
      <c r="C41" s="10" t="s">
        <v>156</v>
      </c>
    </row>
    <row r="42" spans="1:3" x14ac:dyDescent="0.35">
      <c r="A42" s="34"/>
      <c r="B42" s="15" t="s">
        <v>118</v>
      </c>
      <c r="C42" s="10" t="s">
        <v>157</v>
      </c>
    </row>
    <row r="43" spans="1:3" x14ac:dyDescent="0.35">
      <c r="A43" s="34" t="s">
        <v>831</v>
      </c>
      <c r="B43" s="15" t="s">
        <v>116</v>
      </c>
      <c r="C43" s="10" t="s">
        <v>158</v>
      </c>
    </row>
    <row r="44" spans="1:3" x14ac:dyDescent="0.35">
      <c r="A44" s="34"/>
      <c r="B44" s="15" t="s">
        <v>118</v>
      </c>
      <c r="C44" s="10" t="s">
        <v>159</v>
      </c>
    </row>
    <row r="45" spans="1:3" x14ac:dyDescent="0.35">
      <c r="A45" s="34" t="s">
        <v>832</v>
      </c>
      <c r="B45" s="15" t="s">
        <v>116</v>
      </c>
      <c r="C45" s="10" t="s">
        <v>160</v>
      </c>
    </row>
    <row r="46" spans="1:3" x14ac:dyDescent="0.35">
      <c r="A46" s="34"/>
      <c r="B46" s="15" t="s">
        <v>118</v>
      </c>
      <c r="C46" s="10" t="s">
        <v>161</v>
      </c>
    </row>
    <row r="47" spans="1:3" x14ac:dyDescent="0.35">
      <c r="A47" s="34" t="s">
        <v>833</v>
      </c>
      <c r="B47" s="15" t="s">
        <v>116</v>
      </c>
      <c r="C47" s="10" t="s">
        <v>162</v>
      </c>
    </row>
    <row r="48" spans="1:3" x14ac:dyDescent="0.35">
      <c r="A48" s="34"/>
      <c r="B48" s="15" t="s">
        <v>118</v>
      </c>
      <c r="C48" s="10" t="s">
        <v>163</v>
      </c>
    </row>
    <row r="49" spans="1:3" x14ac:dyDescent="0.35">
      <c r="A49" s="34" t="s">
        <v>834</v>
      </c>
      <c r="B49" s="15" t="s">
        <v>116</v>
      </c>
      <c r="C49" s="10" t="s">
        <v>164</v>
      </c>
    </row>
    <row r="50" spans="1:3" x14ac:dyDescent="0.35">
      <c r="A50" s="34"/>
      <c r="B50" s="15" t="s">
        <v>118</v>
      </c>
      <c r="C50" s="10" t="s">
        <v>165</v>
      </c>
    </row>
    <row r="51" spans="1:3" x14ac:dyDescent="0.35">
      <c r="A51" s="34" t="s">
        <v>835</v>
      </c>
      <c r="B51" s="15" t="s">
        <v>116</v>
      </c>
      <c r="C51" s="10" t="s">
        <v>166</v>
      </c>
    </row>
    <row r="52" spans="1:3" x14ac:dyDescent="0.35">
      <c r="A52" s="34"/>
      <c r="B52" s="15" t="s">
        <v>118</v>
      </c>
      <c r="C52" s="10" t="s">
        <v>167</v>
      </c>
    </row>
    <row r="53" spans="1:3" x14ac:dyDescent="0.35">
      <c r="A53" s="34" t="s">
        <v>836</v>
      </c>
      <c r="B53" s="15" t="s">
        <v>116</v>
      </c>
      <c r="C53" s="10" t="s">
        <v>168</v>
      </c>
    </row>
    <row r="54" spans="1:3" x14ac:dyDescent="0.35">
      <c r="A54" s="34"/>
      <c r="B54" s="15" t="s">
        <v>118</v>
      </c>
      <c r="C54" s="10" t="s">
        <v>169</v>
      </c>
    </row>
    <row r="55" spans="1:3" x14ac:dyDescent="0.35">
      <c r="A55" s="34" t="s">
        <v>837</v>
      </c>
      <c r="B55" s="15" t="s">
        <v>116</v>
      </c>
      <c r="C55" s="10" t="s">
        <v>170</v>
      </c>
    </row>
    <row r="56" spans="1:3" x14ac:dyDescent="0.35">
      <c r="A56" s="34"/>
      <c r="B56" s="15" t="s">
        <v>118</v>
      </c>
      <c r="C56" s="10" t="s">
        <v>171</v>
      </c>
    </row>
    <row r="57" spans="1:3" x14ac:dyDescent="0.35">
      <c r="A57" s="34" t="s">
        <v>838</v>
      </c>
      <c r="B57" s="15" t="s">
        <v>116</v>
      </c>
      <c r="C57" s="10" t="s">
        <v>172</v>
      </c>
    </row>
    <row r="58" spans="1:3" x14ac:dyDescent="0.35">
      <c r="A58" s="34"/>
      <c r="B58" s="15" t="s">
        <v>118</v>
      </c>
      <c r="C58" s="10" t="s">
        <v>173</v>
      </c>
    </row>
    <row r="59" spans="1:3" x14ac:dyDescent="0.35">
      <c r="A59" s="34" t="s">
        <v>839</v>
      </c>
      <c r="B59" s="15" t="s">
        <v>116</v>
      </c>
      <c r="C59" s="10" t="s">
        <v>174</v>
      </c>
    </row>
    <row r="60" spans="1:3" x14ac:dyDescent="0.35">
      <c r="A60" s="34"/>
      <c r="B60" s="15" t="s">
        <v>118</v>
      </c>
      <c r="C60" s="10" t="s">
        <v>175</v>
      </c>
    </row>
    <row r="61" spans="1:3" x14ac:dyDescent="0.35">
      <c r="A61" s="34" t="s">
        <v>840</v>
      </c>
      <c r="B61" s="15" t="s">
        <v>116</v>
      </c>
      <c r="C61" s="10" t="s">
        <v>176</v>
      </c>
    </row>
    <row r="62" spans="1:3" x14ac:dyDescent="0.35">
      <c r="A62" s="34"/>
      <c r="B62" s="15" t="s">
        <v>118</v>
      </c>
      <c r="C62" s="10" t="s">
        <v>177</v>
      </c>
    </row>
    <row r="63" spans="1:3" x14ac:dyDescent="0.35">
      <c r="A63" s="34" t="s">
        <v>841</v>
      </c>
      <c r="B63" s="15" t="s">
        <v>116</v>
      </c>
      <c r="C63" s="10" t="s">
        <v>178</v>
      </c>
    </row>
    <row r="64" spans="1:3" x14ac:dyDescent="0.35">
      <c r="A64" s="34"/>
      <c r="B64" s="15" t="s">
        <v>118</v>
      </c>
      <c r="C64" s="10" t="s">
        <v>179</v>
      </c>
    </row>
    <row r="65" spans="1:3" x14ac:dyDescent="0.35">
      <c r="A65" s="34" t="s">
        <v>842</v>
      </c>
      <c r="B65" s="15" t="s">
        <v>116</v>
      </c>
      <c r="C65" s="10" t="s">
        <v>180</v>
      </c>
    </row>
    <row r="66" spans="1:3" x14ac:dyDescent="0.35">
      <c r="A66" s="34"/>
      <c r="B66" s="15" t="s">
        <v>118</v>
      </c>
      <c r="C66" s="10" t="s">
        <v>181</v>
      </c>
    </row>
    <row r="67" spans="1:3" x14ac:dyDescent="0.35">
      <c r="A67" s="34" t="s">
        <v>843</v>
      </c>
      <c r="B67" s="15" t="s">
        <v>116</v>
      </c>
      <c r="C67" s="10" t="s">
        <v>182</v>
      </c>
    </row>
    <row r="68" spans="1:3" x14ac:dyDescent="0.35">
      <c r="A68" s="34"/>
      <c r="B68" s="15" t="s">
        <v>118</v>
      </c>
      <c r="C68" s="10" t="s">
        <v>183</v>
      </c>
    </row>
    <row r="69" spans="1:3" x14ac:dyDescent="0.35">
      <c r="A69" s="34" t="s">
        <v>844</v>
      </c>
      <c r="B69" s="15" t="s">
        <v>116</v>
      </c>
      <c r="C69" s="10" t="s">
        <v>184</v>
      </c>
    </row>
    <row r="70" spans="1:3" x14ac:dyDescent="0.35">
      <c r="A70" s="34"/>
      <c r="B70" s="15" t="s">
        <v>118</v>
      </c>
      <c r="C70" s="10" t="s">
        <v>185</v>
      </c>
    </row>
    <row r="71" spans="1:3" x14ac:dyDescent="0.35">
      <c r="A71" s="34" t="s">
        <v>845</v>
      </c>
      <c r="B71" s="15" t="s">
        <v>116</v>
      </c>
      <c r="C71" s="10" t="s">
        <v>186</v>
      </c>
    </row>
    <row r="72" spans="1:3" x14ac:dyDescent="0.35">
      <c r="A72" s="34"/>
      <c r="B72" s="15" t="s">
        <v>118</v>
      </c>
      <c r="C72" s="10" t="s">
        <v>187</v>
      </c>
    </row>
    <row r="73" spans="1:3" x14ac:dyDescent="0.35">
      <c r="A73" s="34" t="s">
        <v>846</v>
      </c>
      <c r="B73" s="15" t="s">
        <v>116</v>
      </c>
      <c r="C73" s="10" t="s">
        <v>188</v>
      </c>
    </row>
    <row r="74" spans="1:3" x14ac:dyDescent="0.35">
      <c r="A74" s="34"/>
      <c r="B74" s="15" t="s">
        <v>118</v>
      </c>
      <c r="C74" s="10" t="s">
        <v>189</v>
      </c>
    </row>
    <row r="75" spans="1:3" x14ac:dyDescent="0.35">
      <c r="A75" s="34" t="s">
        <v>847</v>
      </c>
      <c r="B75" s="15" t="s">
        <v>116</v>
      </c>
      <c r="C75" s="10" t="s">
        <v>190</v>
      </c>
    </row>
    <row r="76" spans="1:3" ht="16" thickBot="1" x14ac:dyDescent="0.4">
      <c r="A76" s="35"/>
      <c r="B76" s="18" t="s">
        <v>118</v>
      </c>
      <c r="C76" s="5" t="s">
        <v>191</v>
      </c>
    </row>
  </sheetData>
  <mergeCells count="37">
    <mergeCell ref="A13:A14"/>
    <mergeCell ref="A3:A4"/>
    <mergeCell ref="A5:A6"/>
    <mergeCell ref="A7:A8"/>
    <mergeCell ref="A9:A10"/>
    <mergeCell ref="A11:A12"/>
    <mergeCell ref="A37:A38"/>
    <mergeCell ref="A15:A16"/>
    <mergeCell ref="A17:A18"/>
    <mergeCell ref="A19:A20"/>
    <mergeCell ref="A21:A22"/>
    <mergeCell ref="A23:A24"/>
    <mergeCell ref="A25:A26"/>
    <mergeCell ref="A27:A28"/>
    <mergeCell ref="A29:A30"/>
    <mergeCell ref="A31:A32"/>
    <mergeCell ref="A33:A34"/>
    <mergeCell ref="A35:A36"/>
    <mergeCell ref="A61:A62"/>
    <mergeCell ref="A39:A40"/>
    <mergeCell ref="A41:A42"/>
    <mergeCell ref="A43:A44"/>
    <mergeCell ref="A45:A46"/>
    <mergeCell ref="A47:A48"/>
    <mergeCell ref="A49:A50"/>
    <mergeCell ref="A51:A52"/>
    <mergeCell ref="A53:A54"/>
    <mergeCell ref="A55:A56"/>
    <mergeCell ref="A57:A58"/>
    <mergeCell ref="A59:A60"/>
    <mergeCell ref="A75:A76"/>
    <mergeCell ref="A63:A64"/>
    <mergeCell ref="A65:A66"/>
    <mergeCell ref="A67:A68"/>
    <mergeCell ref="A69:A70"/>
    <mergeCell ref="A71:A72"/>
    <mergeCell ref="A73:A74"/>
  </mergeCells>
  <phoneticPr fontId="2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D5ADDF-1E57-4902-90D9-FF7E1491B88A}">
  <dimension ref="A1:G42"/>
  <sheetViews>
    <sheetView workbookViewId="0">
      <selection activeCell="C39" sqref="C39"/>
    </sheetView>
  </sheetViews>
  <sheetFormatPr defaultRowHeight="15.5" x14ac:dyDescent="0.35"/>
  <cols>
    <col min="1" max="6" width="20.58203125" style="11" customWidth="1"/>
    <col min="7" max="7" width="20.58203125" style="12" customWidth="1"/>
    <col min="10" max="10" width="14.25" customWidth="1"/>
  </cols>
  <sheetData>
    <row r="1" spans="1:7" s="6" customFormat="1" ht="16" thickBot="1" x14ac:dyDescent="0.4">
      <c r="A1" s="24" t="s">
        <v>809</v>
      </c>
      <c r="B1" s="11"/>
      <c r="C1" s="11"/>
      <c r="D1" s="11"/>
      <c r="E1" s="11"/>
      <c r="F1" s="11"/>
      <c r="G1" s="12"/>
    </row>
    <row r="2" spans="1:7" s="8" customFormat="1" ht="15" x14ac:dyDescent="0.3">
      <c r="A2" s="13" t="s">
        <v>763</v>
      </c>
      <c r="B2" s="13" t="s">
        <v>770</v>
      </c>
      <c r="C2" s="13" t="s">
        <v>721</v>
      </c>
      <c r="D2" s="13" t="s">
        <v>802</v>
      </c>
      <c r="E2" s="13" t="s">
        <v>769</v>
      </c>
      <c r="F2" s="13" t="s">
        <v>768</v>
      </c>
      <c r="G2" s="14"/>
    </row>
    <row r="3" spans="1:7" x14ac:dyDescent="0.35">
      <c r="A3" s="15" t="s">
        <v>764</v>
      </c>
      <c r="B3" s="15" t="s">
        <v>848</v>
      </c>
      <c r="C3" s="15">
        <v>54</v>
      </c>
      <c r="D3" s="15" t="s">
        <v>398</v>
      </c>
      <c r="E3" s="15" t="s">
        <v>715</v>
      </c>
      <c r="F3" s="15" t="s">
        <v>719</v>
      </c>
    </row>
    <row r="4" spans="1:7" x14ac:dyDescent="0.35">
      <c r="A4" s="15" t="s">
        <v>764</v>
      </c>
      <c r="B4" s="15" t="s">
        <v>849</v>
      </c>
      <c r="C4" s="15">
        <v>39</v>
      </c>
      <c r="D4" s="15" t="s">
        <v>399</v>
      </c>
      <c r="E4" s="15"/>
      <c r="F4" s="15"/>
    </row>
    <row r="5" spans="1:7" x14ac:dyDescent="0.35">
      <c r="A5" s="15" t="s">
        <v>764</v>
      </c>
      <c r="B5" s="15" t="s">
        <v>850</v>
      </c>
      <c r="C5" s="15">
        <v>45</v>
      </c>
      <c r="D5" s="15" t="s">
        <v>400</v>
      </c>
      <c r="E5" s="15" t="s">
        <v>717</v>
      </c>
      <c r="F5" s="15" t="s">
        <v>720</v>
      </c>
    </row>
    <row r="6" spans="1:7" x14ac:dyDescent="0.35">
      <c r="A6" s="15" t="s">
        <v>764</v>
      </c>
      <c r="B6" s="15" t="s">
        <v>851</v>
      </c>
      <c r="C6" s="15">
        <v>25</v>
      </c>
      <c r="D6" s="15" t="s">
        <v>401</v>
      </c>
      <c r="E6" s="15"/>
      <c r="F6" s="15"/>
    </row>
    <row r="7" spans="1:7" x14ac:dyDescent="0.35">
      <c r="A7" s="15" t="s">
        <v>764</v>
      </c>
      <c r="B7" s="15" t="s">
        <v>852</v>
      </c>
      <c r="C7" s="15">
        <v>25</v>
      </c>
      <c r="D7" s="15" t="s">
        <v>402</v>
      </c>
      <c r="E7" s="15"/>
      <c r="F7" s="15"/>
    </row>
    <row r="8" spans="1:7" x14ac:dyDescent="0.35">
      <c r="A8" s="15" t="s">
        <v>764</v>
      </c>
      <c r="B8" s="15" t="s">
        <v>853</v>
      </c>
      <c r="C8" s="15">
        <v>25</v>
      </c>
      <c r="D8" s="15" t="s">
        <v>403</v>
      </c>
      <c r="E8" s="15"/>
      <c r="F8" s="15"/>
    </row>
    <row r="9" spans="1:7" x14ac:dyDescent="0.35">
      <c r="A9" s="15" t="s">
        <v>764</v>
      </c>
      <c r="B9" s="15" t="s">
        <v>854</v>
      </c>
      <c r="C9" s="15">
        <v>25</v>
      </c>
      <c r="D9" s="15" t="s">
        <v>404</v>
      </c>
      <c r="E9" s="15"/>
      <c r="F9" s="15"/>
    </row>
    <row r="10" spans="1:7" x14ac:dyDescent="0.35">
      <c r="A10" s="15" t="s">
        <v>764</v>
      </c>
      <c r="B10" s="15" t="s">
        <v>855</v>
      </c>
      <c r="C10" s="15">
        <v>15</v>
      </c>
      <c r="D10" s="15" t="s">
        <v>405</v>
      </c>
      <c r="E10" s="15"/>
      <c r="F10" s="15"/>
    </row>
    <row r="11" spans="1:7" x14ac:dyDescent="0.35">
      <c r="A11" s="15" t="s">
        <v>764</v>
      </c>
      <c r="B11" s="15" t="s">
        <v>856</v>
      </c>
      <c r="C11" s="15">
        <v>44</v>
      </c>
      <c r="D11" s="15" t="s">
        <v>406</v>
      </c>
      <c r="E11" s="15"/>
      <c r="F11" s="15"/>
    </row>
    <row r="12" spans="1:7" x14ac:dyDescent="0.35">
      <c r="A12" s="15" t="s">
        <v>764</v>
      </c>
      <c r="B12" s="15" t="s">
        <v>857</v>
      </c>
      <c r="C12" s="15">
        <v>26</v>
      </c>
      <c r="D12" s="15" t="s">
        <v>407</v>
      </c>
      <c r="E12" s="15"/>
      <c r="F12" s="15"/>
    </row>
    <row r="13" spans="1:7" x14ac:dyDescent="0.35">
      <c r="A13" s="15" t="s">
        <v>765</v>
      </c>
      <c r="B13" s="15" t="s">
        <v>848</v>
      </c>
      <c r="C13" s="15">
        <v>54</v>
      </c>
      <c r="D13" s="15" t="s">
        <v>685</v>
      </c>
      <c r="E13" s="15"/>
      <c r="F13" s="15"/>
    </row>
    <row r="14" spans="1:7" x14ac:dyDescent="0.35">
      <c r="A14" s="15" t="s">
        <v>765</v>
      </c>
      <c r="B14" s="15" t="s">
        <v>849</v>
      </c>
      <c r="C14" s="15">
        <v>54</v>
      </c>
      <c r="D14" s="15" t="s">
        <v>686</v>
      </c>
      <c r="E14" s="15"/>
      <c r="F14" s="15"/>
    </row>
    <row r="15" spans="1:7" x14ac:dyDescent="0.35">
      <c r="A15" s="15" t="s">
        <v>765</v>
      </c>
      <c r="B15" s="15" t="s">
        <v>850</v>
      </c>
      <c r="C15" s="15">
        <v>19</v>
      </c>
      <c r="D15" s="15" t="s">
        <v>687</v>
      </c>
      <c r="E15" s="15"/>
      <c r="F15" s="15"/>
    </row>
    <row r="16" spans="1:7" x14ac:dyDescent="0.35">
      <c r="A16" s="15" t="s">
        <v>765</v>
      </c>
      <c r="B16" s="15" t="s">
        <v>851</v>
      </c>
      <c r="C16" s="15">
        <v>19</v>
      </c>
      <c r="D16" s="15" t="s">
        <v>688</v>
      </c>
      <c r="E16" s="15"/>
      <c r="F16" s="15"/>
    </row>
    <row r="17" spans="1:6" x14ac:dyDescent="0.35">
      <c r="A17" s="15" t="s">
        <v>765</v>
      </c>
      <c r="B17" s="15" t="s">
        <v>852</v>
      </c>
      <c r="C17" s="15">
        <v>45</v>
      </c>
      <c r="D17" s="15" t="s">
        <v>689</v>
      </c>
      <c r="E17" s="15"/>
      <c r="F17" s="15"/>
    </row>
    <row r="18" spans="1:6" x14ac:dyDescent="0.35">
      <c r="A18" s="15" t="s">
        <v>765</v>
      </c>
      <c r="B18" s="15" t="s">
        <v>853</v>
      </c>
      <c r="C18" s="15">
        <v>12</v>
      </c>
      <c r="D18" s="15" t="s">
        <v>690</v>
      </c>
      <c r="E18" s="15"/>
      <c r="F18" s="15"/>
    </row>
    <row r="19" spans="1:6" x14ac:dyDescent="0.35">
      <c r="A19" s="15" t="s">
        <v>765</v>
      </c>
      <c r="B19" s="15" t="s">
        <v>854</v>
      </c>
      <c r="C19" s="15">
        <v>54</v>
      </c>
      <c r="D19" s="15" t="s">
        <v>691</v>
      </c>
      <c r="E19" s="15"/>
      <c r="F19" s="15"/>
    </row>
    <row r="20" spans="1:6" x14ac:dyDescent="0.35">
      <c r="A20" s="15" t="s">
        <v>765</v>
      </c>
      <c r="B20" s="15" t="s">
        <v>855</v>
      </c>
      <c r="C20" s="15">
        <v>44</v>
      </c>
      <c r="D20" s="15" t="s">
        <v>692</v>
      </c>
      <c r="E20" s="15"/>
      <c r="F20" s="15"/>
    </row>
    <row r="21" spans="1:6" x14ac:dyDescent="0.35">
      <c r="A21" s="15" t="s">
        <v>765</v>
      </c>
      <c r="B21" s="15" t="s">
        <v>856</v>
      </c>
      <c r="C21" s="15">
        <v>32</v>
      </c>
      <c r="D21" s="15" t="s">
        <v>693</v>
      </c>
      <c r="E21" s="15"/>
      <c r="F21" s="15"/>
    </row>
    <row r="22" spans="1:6" x14ac:dyDescent="0.35">
      <c r="A22" s="15" t="s">
        <v>765</v>
      </c>
      <c r="B22" s="15" t="s">
        <v>857</v>
      </c>
      <c r="C22" s="15">
        <v>46</v>
      </c>
      <c r="D22" s="15" t="s">
        <v>694</v>
      </c>
      <c r="E22" s="15" t="s">
        <v>717</v>
      </c>
      <c r="F22" s="15" t="s">
        <v>718</v>
      </c>
    </row>
    <row r="23" spans="1:6" x14ac:dyDescent="0.35">
      <c r="A23" s="16" t="s">
        <v>766</v>
      </c>
      <c r="B23" s="15" t="s">
        <v>848</v>
      </c>
      <c r="C23" s="15">
        <v>54</v>
      </c>
      <c r="D23" s="15" t="s">
        <v>695</v>
      </c>
      <c r="E23" s="15"/>
      <c r="F23" s="15"/>
    </row>
    <row r="24" spans="1:6" x14ac:dyDescent="0.35">
      <c r="A24" s="16" t="s">
        <v>766</v>
      </c>
      <c r="B24" s="15" t="s">
        <v>849</v>
      </c>
      <c r="C24" s="15">
        <v>29</v>
      </c>
      <c r="D24" s="15" t="s">
        <v>696</v>
      </c>
      <c r="E24" s="15"/>
      <c r="F24" s="15"/>
    </row>
    <row r="25" spans="1:6" x14ac:dyDescent="0.35">
      <c r="A25" s="16" t="s">
        <v>766</v>
      </c>
      <c r="B25" s="15" t="s">
        <v>850</v>
      </c>
      <c r="C25" s="15">
        <v>28</v>
      </c>
      <c r="D25" s="15" t="s">
        <v>697</v>
      </c>
      <c r="E25" s="15"/>
      <c r="F25" s="15"/>
    </row>
    <row r="26" spans="1:6" x14ac:dyDescent="0.35">
      <c r="A26" s="16" t="s">
        <v>766</v>
      </c>
      <c r="B26" s="15" t="s">
        <v>851</v>
      </c>
      <c r="C26" s="15">
        <v>36</v>
      </c>
      <c r="D26" s="15" t="s">
        <v>698</v>
      </c>
      <c r="E26" s="15" t="s">
        <v>717</v>
      </c>
      <c r="F26" s="15" t="s">
        <v>718</v>
      </c>
    </row>
    <row r="27" spans="1:6" x14ac:dyDescent="0.35">
      <c r="A27" s="16" t="s">
        <v>766</v>
      </c>
      <c r="B27" s="15" t="s">
        <v>852</v>
      </c>
      <c r="C27" s="15">
        <v>26</v>
      </c>
      <c r="D27" s="15" t="s">
        <v>699</v>
      </c>
      <c r="E27" s="15" t="s">
        <v>717</v>
      </c>
      <c r="F27" s="15" t="s">
        <v>718</v>
      </c>
    </row>
    <row r="28" spans="1:6" x14ac:dyDescent="0.35">
      <c r="A28" s="16" t="s">
        <v>766</v>
      </c>
      <c r="B28" s="15" t="s">
        <v>853</v>
      </c>
      <c r="C28" s="15">
        <v>25</v>
      </c>
      <c r="D28" s="15" t="s">
        <v>700</v>
      </c>
      <c r="E28" s="15" t="s">
        <v>717</v>
      </c>
      <c r="F28" s="15" t="s">
        <v>718</v>
      </c>
    </row>
    <row r="29" spans="1:6" x14ac:dyDescent="0.35">
      <c r="A29" s="16" t="s">
        <v>766</v>
      </c>
      <c r="B29" s="15" t="s">
        <v>854</v>
      </c>
      <c r="C29" s="15">
        <v>19</v>
      </c>
      <c r="D29" s="15" t="s">
        <v>701</v>
      </c>
      <c r="E29" s="15"/>
      <c r="F29" s="15"/>
    </row>
    <row r="30" spans="1:6" x14ac:dyDescent="0.35">
      <c r="A30" s="16" t="s">
        <v>766</v>
      </c>
      <c r="B30" s="15" t="s">
        <v>855</v>
      </c>
      <c r="C30" s="15">
        <v>45</v>
      </c>
      <c r="D30" s="15" t="s">
        <v>702</v>
      </c>
      <c r="E30" s="15"/>
      <c r="F30" s="15"/>
    </row>
    <row r="31" spans="1:6" x14ac:dyDescent="0.35">
      <c r="A31" s="16" t="s">
        <v>766</v>
      </c>
      <c r="B31" s="15" t="s">
        <v>856</v>
      </c>
      <c r="C31" s="15">
        <v>19</v>
      </c>
      <c r="D31" s="15" t="s">
        <v>703</v>
      </c>
      <c r="E31" s="15"/>
      <c r="F31" s="15"/>
    </row>
    <row r="32" spans="1:6" x14ac:dyDescent="0.35">
      <c r="A32" s="16" t="s">
        <v>766</v>
      </c>
      <c r="B32" s="15" t="s">
        <v>857</v>
      </c>
      <c r="C32" s="15">
        <v>45</v>
      </c>
      <c r="D32" s="15" t="s">
        <v>704</v>
      </c>
      <c r="E32" s="15"/>
      <c r="F32" s="15"/>
    </row>
    <row r="33" spans="1:6" x14ac:dyDescent="0.35">
      <c r="A33" s="16" t="s">
        <v>767</v>
      </c>
      <c r="B33" s="15" t="s">
        <v>848</v>
      </c>
      <c r="C33" s="15">
        <v>33</v>
      </c>
      <c r="D33" s="15" t="s">
        <v>705</v>
      </c>
      <c r="E33" s="15" t="s">
        <v>715</v>
      </c>
      <c r="F33" s="15" t="s">
        <v>716</v>
      </c>
    </row>
    <row r="34" spans="1:6" x14ac:dyDescent="0.35">
      <c r="A34" s="16" t="s">
        <v>767</v>
      </c>
      <c r="B34" s="15" t="s">
        <v>849</v>
      </c>
      <c r="C34" s="15">
        <v>25</v>
      </c>
      <c r="D34" s="15" t="s">
        <v>706</v>
      </c>
      <c r="E34" s="15"/>
      <c r="F34" s="15"/>
    </row>
    <row r="35" spans="1:6" x14ac:dyDescent="0.35">
      <c r="A35" s="16" t="s">
        <v>767</v>
      </c>
      <c r="B35" s="15" t="s">
        <v>850</v>
      </c>
      <c r="C35" s="15">
        <v>33</v>
      </c>
      <c r="D35" s="15" t="s">
        <v>707</v>
      </c>
      <c r="E35" s="15"/>
      <c r="F35" s="15"/>
    </row>
    <row r="36" spans="1:6" x14ac:dyDescent="0.35">
      <c r="A36" s="16" t="s">
        <v>767</v>
      </c>
      <c r="B36" s="15" t="s">
        <v>851</v>
      </c>
      <c r="C36" s="15">
        <v>41</v>
      </c>
      <c r="D36" s="15" t="s">
        <v>708</v>
      </c>
      <c r="E36" s="15" t="s">
        <v>717</v>
      </c>
      <c r="F36" s="15" t="s">
        <v>718</v>
      </c>
    </row>
    <row r="37" spans="1:6" x14ac:dyDescent="0.35">
      <c r="A37" s="16" t="s">
        <v>767</v>
      </c>
      <c r="B37" s="15" t="s">
        <v>852</v>
      </c>
      <c r="C37" s="15">
        <v>19</v>
      </c>
      <c r="D37" s="15" t="s">
        <v>709</v>
      </c>
      <c r="E37" s="15"/>
      <c r="F37" s="15"/>
    </row>
    <row r="38" spans="1:6" x14ac:dyDescent="0.35">
      <c r="A38" s="16" t="s">
        <v>767</v>
      </c>
      <c r="B38" s="15" t="s">
        <v>853</v>
      </c>
      <c r="C38" s="15">
        <v>25</v>
      </c>
      <c r="D38" s="15" t="s">
        <v>710</v>
      </c>
      <c r="E38" s="15"/>
      <c r="F38" s="15"/>
    </row>
    <row r="39" spans="1:6" x14ac:dyDescent="0.35">
      <c r="A39" s="16" t="s">
        <v>767</v>
      </c>
      <c r="B39" s="15" t="s">
        <v>854</v>
      </c>
      <c r="C39" s="15">
        <v>19</v>
      </c>
      <c r="D39" s="15" t="s">
        <v>711</v>
      </c>
      <c r="E39" s="15"/>
      <c r="F39" s="15"/>
    </row>
    <row r="40" spans="1:6" x14ac:dyDescent="0.35">
      <c r="A40" s="16" t="s">
        <v>767</v>
      </c>
      <c r="B40" s="15" t="s">
        <v>855</v>
      </c>
      <c r="C40" s="15">
        <v>25</v>
      </c>
      <c r="D40" s="15" t="s">
        <v>712</v>
      </c>
      <c r="E40" s="15"/>
      <c r="F40" s="15"/>
    </row>
    <row r="41" spans="1:6" x14ac:dyDescent="0.35">
      <c r="A41" s="16" t="s">
        <v>767</v>
      </c>
      <c r="B41" s="15" t="s">
        <v>856</v>
      </c>
      <c r="C41" s="15">
        <v>33</v>
      </c>
      <c r="D41" s="15" t="s">
        <v>713</v>
      </c>
      <c r="E41" s="15" t="s">
        <v>717</v>
      </c>
      <c r="F41" s="15" t="s">
        <v>718</v>
      </c>
    </row>
    <row r="42" spans="1:6" ht="16" thickBot="1" x14ac:dyDescent="0.4">
      <c r="A42" s="17" t="s">
        <v>767</v>
      </c>
      <c r="B42" s="18" t="s">
        <v>857</v>
      </c>
      <c r="C42" s="18">
        <v>15</v>
      </c>
      <c r="D42" s="18" t="s">
        <v>714</v>
      </c>
      <c r="E42" s="18"/>
      <c r="F42" s="18"/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BA9B4D-3D88-4E21-8D48-FFFA4112942B}">
  <dimension ref="A1:H113"/>
  <sheetViews>
    <sheetView workbookViewId="0">
      <selection activeCell="B16" sqref="B16"/>
    </sheetView>
  </sheetViews>
  <sheetFormatPr defaultRowHeight="15.5" x14ac:dyDescent="0.35"/>
  <cols>
    <col min="1" max="8" width="20.58203125" style="11" customWidth="1"/>
  </cols>
  <sheetData>
    <row r="1" spans="1:8" s="6" customFormat="1" ht="16" thickBot="1" x14ac:dyDescent="0.4">
      <c r="A1" s="24" t="s">
        <v>810</v>
      </c>
      <c r="B1" s="11"/>
      <c r="C1" s="11"/>
      <c r="D1" s="11"/>
      <c r="E1" s="11"/>
      <c r="F1" s="11"/>
      <c r="G1" s="11"/>
      <c r="H1" s="11"/>
    </row>
    <row r="2" spans="1:8" ht="15" x14ac:dyDescent="0.3">
      <c r="A2" s="13" t="s">
        <v>733</v>
      </c>
      <c r="B2" s="13" t="s">
        <v>733</v>
      </c>
      <c r="C2" s="13" t="s">
        <v>564</v>
      </c>
      <c r="D2" s="13" t="s">
        <v>565</v>
      </c>
      <c r="E2" s="13" t="s">
        <v>566</v>
      </c>
      <c r="F2" s="13" t="s">
        <v>567</v>
      </c>
      <c r="G2" s="13" t="s">
        <v>568</v>
      </c>
      <c r="H2" s="13" t="s">
        <v>569</v>
      </c>
    </row>
    <row r="3" spans="1:8" x14ac:dyDescent="0.35">
      <c r="A3" s="11" t="s">
        <v>570</v>
      </c>
      <c r="B3" s="11" t="s">
        <v>571</v>
      </c>
      <c r="C3" s="11">
        <v>9.0767811920074007E-2</v>
      </c>
      <c r="D3" s="11">
        <v>1.17204916263675</v>
      </c>
      <c r="E3" s="11">
        <v>7.7443689918154701E-2</v>
      </c>
      <c r="F3" s="11">
        <v>747</v>
      </c>
      <c r="G3" s="11">
        <v>183.583333333333</v>
      </c>
      <c r="H3" s="11">
        <v>563.41666666666595</v>
      </c>
    </row>
    <row r="4" spans="1:8" x14ac:dyDescent="0.35">
      <c r="A4" s="11" t="s">
        <v>572</v>
      </c>
      <c r="B4" s="11" t="s">
        <v>573</v>
      </c>
      <c r="C4" s="11">
        <v>0.23316216131022499</v>
      </c>
      <c r="D4" s="11">
        <v>1.1100331479990799</v>
      </c>
      <c r="E4" s="11">
        <v>0.21004972845226899</v>
      </c>
      <c r="F4" s="11">
        <v>768</v>
      </c>
      <c r="G4" s="11">
        <v>185</v>
      </c>
      <c r="H4" s="11">
        <v>582.99999999999898</v>
      </c>
    </row>
    <row r="5" spans="1:8" x14ac:dyDescent="0.35">
      <c r="A5" s="11" t="s">
        <v>571</v>
      </c>
      <c r="B5" s="11" t="s">
        <v>574</v>
      </c>
      <c r="C5" s="11">
        <v>0.12235255170968901</v>
      </c>
      <c r="D5" s="11">
        <v>2.1670878925326198</v>
      </c>
      <c r="E5" s="11">
        <v>5.6459432093776102E-2</v>
      </c>
      <c r="F5" s="11">
        <v>747</v>
      </c>
      <c r="G5" s="11">
        <v>180.833333333333</v>
      </c>
      <c r="H5" s="11">
        <v>566.16666666666595</v>
      </c>
    </row>
    <row r="6" spans="1:8" x14ac:dyDescent="0.35">
      <c r="A6" s="11" t="s">
        <v>570</v>
      </c>
      <c r="B6" s="11" t="s">
        <v>575</v>
      </c>
      <c r="C6" s="11">
        <v>0.192898760964197</v>
      </c>
      <c r="D6" s="11">
        <v>1.65076203830435</v>
      </c>
      <c r="E6" s="11">
        <v>0.116854371792036</v>
      </c>
      <c r="F6" s="11">
        <v>720</v>
      </c>
      <c r="G6" s="11">
        <v>176.166666666666</v>
      </c>
      <c r="H6" s="11">
        <v>543.83333333333303</v>
      </c>
    </row>
    <row r="7" spans="1:8" x14ac:dyDescent="0.35">
      <c r="A7" s="11" t="s">
        <v>571</v>
      </c>
      <c r="B7" s="11" t="s">
        <v>575</v>
      </c>
      <c r="C7" s="11">
        <v>0.20712587306906799</v>
      </c>
      <c r="D7" s="11">
        <v>3.2500210970193901</v>
      </c>
      <c r="E7" s="11">
        <v>6.3730624167031902E-2</v>
      </c>
      <c r="F7" s="11">
        <v>726</v>
      </c>
      <c r="G7" s="11">
        <v>179.916666666666</v>
      </c>
      <c r="H7" s="11">
        <v>546.08333333333303</v>
      </c>
    </row>
    <row r="8" spans="1:8" x14ac:dyDescent="0.35">
      <c r="A8" s="11" t="s">
        <v>576</v>
      </c>
      <c r="B8" s="11" t="s">
        <v>577</v>
      </c>
      <c r="C8" s="11">
        <v>0.31171545293485597</v>
      </c>
      <c r="D8" s="11">
        <v>1.42967049229898</v>
      </c>
      <c r="E8" s="11">
        <v>0.218033074483898</v>
      </c>
      <c r="F8" s="11">
        <v>720</v>
      </c>
      <c r="G8" s="11">
        <v>175.666666666666</v>
      </c>
      <c r="H8" s="11">
        <v>544.33333333333303</v>
      </c>
    </row>
    <row r="9" spans="1:8" x14ac:dyDescent="0.35">
      <c r="A9" s="11" t="s">
        <v>578</v>
      </c>
      <c r="B9" s="11" t="s">
        <v>579</v>
      </c>
      <c r="C9" s="11">
        <v>8.4291780635210894E-2</v>
      </c>
      <c r="D9" s="11">
        <v>0.99532781291191197</v>
      </c>
      <c r="E9" s="11">
        <v>8.4687456274941703E-2</v>
      </c>
      <c r="F9" s="11">
        <v>771</v>
      </c>
      <c r="G9" s="11">
        <v>183.583333333333</v>
      </c>
      <c r="H9" s="11">
        <v>587.41666666666595</v>
      </c>
    </row>
    <row r="10" spans="1:8" x14ac:dyDescent="0.35">
      <c r="A10" s="11" t="s">
        <v>580</v>
      </c>
      <c r="B10" s="11" t="s">
        <v>581</v>
      </c>
      <c r="C10" s="11">
        <v>0.18008387420792199</v>
      </c>
      <c r="D10" s="11">
        <v>0.81760862817675695</v>
      </c>
      <c r="E10" s="11">
        <v>0.22025681726170601</v>
      </c>
      <c r="F10" s="11">
        <v>792</v>
      </c>
      <c r="G10" s="11">
        <v>196</v>
      </c>
      <c r="H10" s="11">
        <v>595.99999999999898</v>
      </c>
    </row>
    <row r="11" spans="1:8" x14ac:dyDescent="0.35">
      <c r="A11" s="11" t="s">
        <v>582</v>
      </c>
      <c r="B11" s="11" t="s">
        <v>583</v>
      </c>
      <c r="C11" s="11">
        <v>0.155061801842348</v>
      </c>
      <c r="D11" s="11">
        <v>1.38556410738415</v>
      </c>
      <c r="E11" s="11">
        <v>0.111912398001629</v>
      </c>
      <c r="F11" s="11">
        <v>774</v>
      </c>
      <c r="G11" s="11">
        <v>186.25</v>
      </c>
      <c r="H11" s="11">
        <v>587.74999999999898</v>
      </c>
    </row>
    <row r="12" spans="1:8" x14ac:dyDescent="0.35">
      <c r="A12" s="11" t="s">
        <v>584</v>
      </c>
      <c r="B12" s="11" t="s">
        <v>585</v>
      </c>
      <c r="C12" s="11">
        <v>0.20453502431693199</v>
      </c>
      <c r="D12" s="11">
        <v>2.1809152489232</v>
      </c>
      <c r="E12" s="11">
        <v>9.3784031460148604E-2</v>
      </c>
      <c r="F12" s="11">
        <v>759</v>
      </c>
      <c r="G12" s="11">
        <v>177.583333333333</v>
      </c>
      <c r="H12" s="11">
        <v>581.41666666666595</v>
      </c>
    </row>
    <row r="13" spans="1:8" x14ac:dyDescent="0.35">
      <c r="A13" s="11" t="s">
        <v>579</v>
      </c>
      <c r="B13" s="11" t="s">
        <v>583</v>
      </c>
      <c r="C13" s="11">
        <v>0.20007673858054301</v>
      </c>
      <c r="D13" s="11">
        <v>1.8729797620628099</v>
      </c>
      <c r="E13" s="11">
        <v>0.106822691111295</v>
      </c>
      <c r="F13" s="11">
        <v>771</v>
      </c>
      <c r="G13" s="11">
        <v>182.583333333333</v>
      </c>
      <c r="H13" s="11">
        <v>588.41666666666595</v>
      </c>
    </row>
    <row r="14" spans="1:8" x14ac:dyDescent="0.35">
      <c r="A14" s="11" t="s">
        <v>570</v>
      </c>
      <c r="B14" s="11" t="s">
        <v>586</v>
      </c>
      <c r="C14" s="11">
        <v>0</v>
      </c>
      <c r="D14" s="11">
        <v>0</v>
      </c>
      <c r="E14" s="11" t="s">
        <v>587</v>
      </c>
      <c r="F14" s="11">
        <v>747</v>
      </c>
      <c r="G14" s="11">
        <v>182.5</v>
      </c>
      <c r="H14" s="11">
        <v>564.49999999999898</v>
      </c>
    </row>
    <row r="15" spans="1:8" x14ac:dyDescent="0.35">
      <c r="A15" s="11" t="s">
        <v>588</v>
      </c>
      <c r="B15" s="11" t="s">
        <v>589</v>
      </c>
      <c r="C15" s="11">
        <v>0.44003587074322698</v>
      </c>
      <c r="D15" s="11">
        <v>2.8799731607395098</v>
      </c>
      <c r="E15" s="11">
        <v>0.15279165679107801</v>
      </c>
      <c r="F15" s="11">
        <v>660</v>
      </c>
      <c r="G15" s="11">
        <v>162.833333333333</v>
      </c>
      <c r="H15" s="11">
        <v>497.166666666666</v>
      </c>
    </row>
    <row r="16" spans="1:8" x14ac:dyDescent="0.35">
      <c r="A16" s="11" t="s">
        <v>571</v>
      </c>
      <c r="B16" s="11" t="s">
        <v>590</v>
      </c>
      <c r="C16" s="11">
        <v>0</v>
      </c>
      <c r="D16" s="11">
        <v>0</v>
      </c>
      <c r="E16" s="11" t="s">
        <v>587</v>
      </c>
      <c r="F16" s="11">
        <v>750</v>
      </c>
      <c r="G16" s="11">
        <v>185.666666666666</v>
      </c>
      <c r="H16" s="11">
        <v>564.33333333333303</v>
      </c>
    </row>
    <row r="17" spans="1:8" x14ac:dyDescent="0.35">
      <c r="A17" s="11" t="s">
        <v>591</v>
      </c>
      <c r="B17" s="11" t="s">
        <v>592</v>
      </c>
      <c r="C17" s="11">
        <v>0</v>
      </c>
      <c r="D17" s="11">
        <v>0</v>
      </c>
      <c r="E17" s="11" t="s">
        <v>587</v>
      </c>
      <c r="F17" s="11">
        <v>645</v>
      </c>
      <c r="G17" s="11">
        <v>148.666666666666</v>
      </c>
      <c r="H17" s="11">
        <v>496.33333333333297</v>
      </c>
    </row>
    <row r="18" spans="1:8" x14ac:dyDescent="0.35">
      <c r="A18" s="11" t="s">
        <v>592</v>
      </c>
      <c r="B18" s="11" t="s">
        <v>593</v>
      </c>
      <c r="C18" s="11">
        <v>7.0606317402463398E-2</v>
      </c>
      <c r="D18" s="11">
        <v>0.475595251620615</v>
      </c>
      <c r="E18" s="11">
        <v>0.148458835873295</v>
      </c>
      <c r="F18" s="11">
        <v>789</v>
      </c>
      <c r="G18" s="11">
        <v>185.5</v>
      </c>
      <c r="H18" s="11">
        <v>603.5</v>
      </c>
    </row>
    <row r="19" spans="1:8" x14ac:dyDescent="0.35">
      <c r="A19" s="11" t="s">
        <v>581</v>
      </c>
      <c r="B19" s="11" t="s">
        <v>594</v>
      </c>
      <c r="C19" s="11">
        <v>0</v>
      </c>
      <c r="D19" s="11">
        <v>5.20383700869065E-3</v>
      </c>
      <c r="E19" s="11">
        <v>0</v>
      </c>
      <c r="F19" s="11">
        <v>774</v>
      </c>
      <c r="G19" s="11">
        <v>192.833333333333</v>
      </c>
      <c r="H19" s="11">
        <v>581.16666666666595</v>
      </c>
    </row>
    <row r="20" spans="1:8" x14ac:dyDescent="0.35">
      <c r="A20" s="11" t="s">
        <v>595</v>
      </c>
      <c r="B20" s="11" t="s">
        <v>596</v>
      </c>
      <c r="C20" s="11">
        <v>0.204644435450761</v>
      </c>
      <c r="D20" s="11">
        <v>0.47109321047151997</v>
      </c>
      <c r="E20" s="11">
        <v>0.43440327922775901</v>
      </c>
      <c r="F20" s="11">
        <v>735</v>
      </c>
      <c r="G20" s="11">
        <v>172</v>
      </c>
      <c r="H20" s="11">
        <v>562.99999999999898</v>
      </c>
    </row>
    <row r="21" spans="1:8" x14ac:dyDescent="0.35">
      <c r="A21" s="11" t="s">
        <v>596</v>
      </c>
      <c r="B21" s="11" t="s">
        <v>597</v>
      </c>
      <c r="C21" s="11">
        <v>0.12109614848309</v>
      </c>
      <c r="D21" s="11">
        <v>0.38200787130446101</v>
      </c>
      <c r="E21" s="11">
        <v>0.31699909237361301</v>
      </c>
      <c r="F21" s="11">
        <v>771</v>
      </c>
      <c r="G21" s="11">
        <v>174.833333333333</v>
      </c>
      <c r="H21" s="11">
        <v>596.16666666666595</v>
      </c>
    </row>
    <row r="22" spans="1:8" x14ac:dyDescent="0.35">
      <c r="A22" s="11" t="s">
        <v>597</v>
      </c>
      <c r="B22" s="11" t="s">
        <v>598</v>
      </c>
      <c r="C22" s="11">
        <v>0.122939325324201</v>
      </c>
      <c r="D22" s="11">
        <v>0.35549769436721701</v>
      </c>
      <c r="E22" s="11">
        <v>0.34582312986032798</v>
      </c>
      <c r="F22" s="11">
        <v>771</v>
      </c>
      <c r="G22" s="11">
        <v>174.25</v>
      </c>
      <c r="H22" s="11">
        <v>596.74999999999898</v>
      </c>
    </row>
    <row r="23" spans="1:8" x14ac:dyDescent="0.35">
      <c r="A23" s="11" t="s">
        <v>598</v>
      </c>
      <c r="B23" s="11" t="s">
        <v>599</v>
      </c>
      <c r="C23" s="11">
        <v>0.141541749246719</v>
      </c>
      <c r="D23" s="11">
        <v>0.38493043248046599</v>
      </c>
      <c r="E23" s="11">
        <v>0.36770734996096299</v>
      </c>
      <c r="F23" s="11">
        <v>780</v>
      </c>
      <c r="G23" s="11">
        <v>176.583333333333</v>
      </c>
      <c r="H23" s="11">
        <v>603.41666666666595</v>
      </c>
    </row>
    <row r="24" spans="1:8" x14ac:dyDescent="0.35">
      <c r="A24" s="11" t="s">
        <v>599</v>
      </c>
      <c r="B24" s="11" t="s">
        <v>600</v>
      </c>
      <c r="C24" s="11">
        <v>0.210811041315321</v>
      </c>
      <c r="D24" s="11">
        <v>0.85884922822724996</v>
      </c>
      <c r="E24" s="11">
        <v>0.24545756622551301</v>
      </c>
      <c r="F24" s="11">
        <v>780</v>
      </c>
      <c r="G24" s="11">
        <v>176</v>
      </c>
      <c r="H24" s="11">
        <v>604</v>
      </c>
    </row>
    <row r="25" spans="1:8" x14ac:dyDescent="0.35">
      <c r="A25" s="11" t="s">
        <v>430</v>
      </c>
      <c r="B25" s="11" t="s">
        <v>602</v>
      </c>
      <c r="C25" s="11">
        <v>0.10785954746017801</v>
      </c>
      <c r="D25" s="11">
        <v>1.53201668395586</v>
      </c>
      <c r="E25" s="11">
        <v>7.0403637629892601E-2</v>
      </c>
      <c r="F25" s="11">
        <v>762</v>
      </c>
      <c r="G25" s="11">
        <v>185.5</v>
      </c>
      <c r="H25" s="11">
        <v>576.49999999999898</v>
      </c>
    </row>
    <row r="26" spans="1:8" x14ac:dyDescent="0.35">
      <c r="A26" s="11" t="s">
        <v>603</v>
      </c>
      <c r="B26" s="11" t="s">
        <v>604</v>
      </c>
      <c r="C26" s="11">
        <v>9.0416990625436899E-2</v>
      </c>
      <c r="D26" s="11" t="s">
        <v>587</v>
      </c>
      <c r="E26" s="11" t="s">
        <v>587</v>
      </c>
      <c r="F26" s="11">
        <v>705</v>
      </c>
      <c r="G26" s="11">
        <v>170.833333333333</v>
      </c>
      <c r="H26" s="11">
        <v>534.16666666666595</v>
      </c>
    </row>
    <row r="27" spans="1:8" x14ac:dyDescent="0.35">
      <c r="A27" s="11" t="s">
        <v>601</v>
      </c>
      <c r="B27" s="11" t="s">
        <v>605</v>
      </c>
      <c r="C27" s="11">
        <v>0.13556870945858801</v>
      </c>
      <c r="D27" s="11">
        <v>1.43824599624528</v>
      </c>
      <c r="E27" s="11">
        <v>9.42597509831469E-2</v>
      </c>
      <c r="F27" s="11">
        <v>774</v>
      </c>
      <c r="G27" s="11">
        <v>188.083333333333</v>
      </c>
      <c r="H27" s="11">
        <v>585.91666666666595</v>
      </c>
    </row>
    <row r="28" spans="1:8" x14ac:dyDescent="0.35">
      <c r="A28" s="11" t="s">
        <v>606</v>
      </c>
      <c r="B28" s="11" t="s">
        <v>607</v>
      </c>
      <c r="C28" s="11">
        <v>0.11364273480502</v>
      </c>
      <c r="D28" s="11">
        <v>1.2103246907462599</v>
      </c>
      <c r="E28" s="11">
        <v>9.3894419963415202E-2</v>
      </c>
      <c r="F28" s="11">
        <v>738</v>
      </c>
      <c r="G28" s="11">
        <v>180.083333333333</v>
      </c>
      <c r="H28" s="11">
        <v>557.91666666666595</v>
      </c>
    </row>
    <row r="29" spans="1:8" x14ac:dyDescent="0.35">
      <c r="A29" s="11" t="s">
        <v>606</v>
      </c>
      <c r="B29" s="11" t="s">
        <v>608</v>
      </c>
      <c r="C29" s="11">
        <v>0.13169731250630201</v>
      </c>
      <c r="D29" s="11">
        <v>1.33514497364205</v>
      </c>
      <c r="E29" s="11">
        <v>9.8638960641894896E-2</v>
      </c>
      <c r="F29" s="11">
        <v>720</v>
      </c>
      <c r="G29" s="11">
        <v>179.083333333333</v>
      </c>
      <c r="H29" s="11">
        <v>540.91666666666595</v>
      </c>
    </row>
    <row r="30" spans="1:8" x14ac:dyDescent="0.35">
      <c r="A30" s="11" t="s">
        <v>602</v>
      </c>
      <c r="B30" s="11" t="s">
        <v>605</v>
      </c>
      <c r="C30" s="11">
        <v>0.13840944786098799</v>
      </c>
      <c r="D30" s="11">
        <v>1.60388334447981</v>
      </c>
      <c r="E30" s="11">
        <v>8.6296455622761503E-2</v>
      </c>
      <c r="F30" s="11">
        <v>765</v>
      </c>
      <c r="G30" s="11">
        <v>187.416666666666</v>
      </c>
      <c r="H30" s="11">
        <v>577.58333333333303</v>
      </c>
    </row>
    <row r="31" spans="1:8" x14ac:dyDescent="0.35">
      <c r="A31" s="11" t="s">
        <v>607</v>
      </c>
      <c r="B31" s="11" t="s">
        <v>608</v>
      </c>
      <c r="C31" s="11">
        <v>0.16551491071586799</v>
      </c>
      <c r="D31" s="11">
        <v>2.8466168918790999</v>
      </c>
      <c r="E31" s="11">
        <v>5.81444279305912E-2</v>
      </c>
      <c r="F31" s="11">
        <v>720</v>
      </c>
      <c r="G31" s="11">
        <v>178</v>
      </c>
      <c r="H31" s="11">
        <v>541.99999999999898</v>
      </c>
    </row>
    <row r="32" spans="1:8" x14ac:dyDescent="0.35">
      <c r="A32" s="11" t="s">
        <v>609</v>
      </c>
      <c r="B32" s="11" t="s">
        <v>610</v>
      </c>
      <c r="C32" s="11">
        <v>0.49593340353044801</v>
      </c>
      <c r="D32" s="11">
        <v>2.3348008363438701</v>
      </c>
      <c r="E32" s="11">
        <v>0.21240929667775901</v>
      </c>
      <c r="F32" s="11">
        <v>750</v>
      </c>
      <c r="G32" s="11">
        <v>186.166666666666</v>
      </c>
      <c r="H32" s="11">
        <v>563.83333333333303</v>
      </c>
    </row>
    <row r="33" spans="1:8" x14ac:dyDescent="0.35">
      <c r="A33" s="11" t="s">
        <v>610</v>
      </c>
      <c r="B33" s="11" t="s">
        <v>611</v>
      </c>
      <c r="C33" s="11">
        <v>7.8361215648729499E-2</v>
      </c>
      <c r="D33" s="11">
        <v>0.10001868558139</v>
      </c>
      <c r="E33" s="11">
        <v>0.78346576135478596</v>
      </c>
      <c r="F33" s="11">
        <v>759</v>
      </c>
      <c r="G33" s="11">
        <v>183.333333333333</v>
      </c>
      <c r="H33" s="11">
        <v>575.66666666666595</v>
      </c>
    </row>
    <row r="34" spans="1:8" x14ac:dyDescent="0.35">
      <c r="A34" s="11" t="s">
        <v>612</v>
      </c>
      <c r="B34" s="11" t="s">
        <v>613</v>
      </c>
      <c r="C34" s="11">
        <v>0.17600827841962199</v>
      </c>
      <c r="D34" s="11">
        <v>0.308186034656796</v>
      </c>
      <c r="E34" s="11">
        <v>0.57111049374975398</v>
      </c>
      <c r="F34" s="11">
        <v>729</v>
      </c>
      <c r="G34" s="11">
        <v>184</v>
      </c>
      <c r="H34" s="11">
        <v>545</v>
      </c>
    </row>
    <row r="35" spans="1:8" x14ac:dyDescent="0.35">
      <c r="A35" s="11" t="s">
        <v>613</v>
      </c>
      <c r="B35" s="11" t="s">
        <v>614</v>
      </c>
      <c r="C35" s="11">
        <v>0.40802522241552902</v>
      </c>
      <c r="D35" s="11">
        <v>0.99893724350591095</v>
      </c>
      <c r="E35" s="11">
        <v>0.40845931520533502</v>
      </c>
      <c r="F35" s="11">
        <v>726</v>
      </c>
      <c r="G35" s="11">
        <v>183.416666666666</v>
      </c>
      <c r="H35" s="11">
        <v>542.58333333333303</v>
      </c>
    </row>
    <row r="36" spans="1:8" x14ac:dyDescent="0.35">
      <c r="A36" s="11" t="s">
        <v>614</v>
      </c>
      <c r="B36" s="11" t="s">
        <v>615</v>
      </c>
      <c r="C36" s="11">
        <v>0.4341958346723</v>
      </c>
      <c r="D36" s="11">
        <v>1.36453633675042</v>
      </c>
      <c r="E36" s="11">
        <v>0.31820027285335201</v>
      </c>
      <c r="F36" s="11">
        <v>741</v>
      </c>
      <c r="G36" s="11">
        <v>186.583333333333</v>
      </c>
      <c r="H36" s="11">
        <v>554.41666666666595</v>
      </c>
    </row>
    <row r="37" spans="1:8" x14ac:dyDescent="0.35">
      <c r="A37" s="11" t="s">
        <v>615</v>
      </c>
      <c r="B37" s="11" t="s">
        <v>411</v>
      </c>
      <c r="C37" s="11">
        <v>0.25752937297721401</v>
      </c>
      <c r="D37" s="11">
        <v>1.1661215478231901</v>
      </c>
      <c r="E37" s="11">
        <v>0.220842650114771</v>
      </c>
      <c r="F37" s="11">
        <v>750</v>
      </c>
      <c r="G37" s="11">
        <v>186.083333333333</v>
      </c>
      <c r="H37" s="11">
        <v>563.91666666666595</v>
      </c>
    </row>
    <row r="38" spans="1:8" x14ac:dyDescent="0.35">
      <c r="A38" s="11" t="s">
        <v>20</v>
      </c>
      <c r="B38" s="11" t="s">
        <v>26</v>
      </c>
      <c r="C38" s="11">
        <v>0.10254958832703399</v>
      </c>
      <c r="D38" s="11">
        <v>0.99300797427705501</v>
      </c>
      <c r="E38" s="11">
        <v>0.103271666475482</v>
      </c>
      <c r="F38" s="11">
        <v>771</v>
      </c>
      <c r="G38" s="11">
        <v>185</v>
      </c>
      <c r="H38" s="11">
        <v>585.99999999999898</v>
      </c>
    </row>
    <row r="39" spans="1:8" x14ac:dyDescent="0.35">
      <c r="A39" s="11" t="s">
        <v>29</v>
      </c>
      <c r="B39" s="11" t="s">
        <v>23</v>
      </c>
      <c r="C39" s="11">
        <v>0.13307492940760299</v>
      </c>
      <c r="D39" s="11">
        <v>1.1649685346682599</v>
      </c>
      <c r="E39" s="11">
        <v>0.11423049245316901</v>
      </c>
      <c r="F39" s="11">
        <v>381</v>
      </c>
      <c r="G39" s="11">
        <v>88.499999999999901</v>
      </c>
      <c r="H39" s="11">
        <v>292.5</v>
      </c>
    </row>
    <row r="40" spans="1:8" x14ac:dyDescent="0.35">
      <c r="A40" s="11" t="s">
        <v>20</v>
      </c>
      <c r="B40" s="11" t="s">
        <v>34</v>
      </c>
      <c r="C40" s="11" t="s">
        <v>587</v>
      </c>
      <c r="D40" s="11" t="s">
        <v>587</v>
      </c>
      <c r="E40" s="11" t="s">
        <v>587</v>
      </c>
      <c r="F40" s="11">
        <v>372</v>
      </c>
      <c r="G40" s="11">
        <v>87.9166666666666</v>
      </c>
      <c r="H40" s="11">
        <v>281.08333333333297</v>
      </c>
    </row>
    <row r="41" spans="1:8" x14ac:dyDescent="0.35">
      <c r="A41" s="11" t="s">
        <v>20</v>
      </c>
      <c r="B41" s="11" t="s">
        <v>44</v>
      </c>
      <c r="C41" s="11">
        <v>9.3296305694846995E-2</v>
      </c>
      <c r="D41" s="11">
        <v>1.2341746002515801</v>
      </c>
      <c r="E41" s="11">
        <v>7.5594089909019793E-2</v>
      </c>
      <c r="F41" s="11">
        <v>768</v>
      </c>
      <c r="G41" s="11">
        <v>184.75</v>
      </c>
      <c r="H41" s="11">
        <v>583.24999999999898</v>
      </c>
    </row>
    <row r="42" spans="1:8" x14ac:dyDescent="0.35">
      <c r="A42" s="11" t="s">
        <v>26</v>
      </c>
      <c r="B42" s="11" t="s">
        <v>44</v>
      </c>
      <c r="C42" s="11">
        <v>0.12020112891595799</v>
      </c>
      <c r="D42" s="11">
        <v>0.98061769711762103</v>
      </c>
      <c r="E42" s="11">
        <v>0.122576952536417</v>
      </c>
      <c r="F42" s="11">
        <v>765</v>
      </c>
      <c r="G42" s="11">
        <v>181.25</v>
      </c>
      <c r="H42" s="11">
        <v>583.74999999999898</v>
      </c>
    </row>
    <row r="43" spans="1:8" x14ac:dyDescent="0.35">
      <c r="A43" s="11" t="s">
        <v>11</v>
      </c>
      <c r="B43" s="11" t="s">
        <v>62</v>
      </c>
      <c r="C43" s="11">
        <v>9.4325198210576194E-2</v>
      </c>
      <c r="D43" s="11">
        <v>0.92785639427739597</v>
      </c>
      <c r="E43" s="11">
        <v>0.101659264076134</v>
      </c>
      <c r="F43" s="11">
        <v>762</v>
      </c>
      <c r="G43" s="11">
        <v>179.083333333333</v>
      </c>
      <c r="H43" s="11">
        <v>582.91666666666595</v>
      </c>
    </row>
    <row r="44" spans="1:8" x14ac:dyDescent="0.35">
      <c r="A44" s="11" t="s">
        <v>17</v>
      </c>
      <c r="B44" s="11" t="s">
        <v>77</v>
      </c>
      <c r="C44" s="11" t="s">
        <v>587</v>
      </c>
      <c r="D44" s="11" t="s">
        <v>587</v>
      </c>
      <c r="E44" s="11" t="s">
        <v>587</v>
      </c>
      <c r="F44" s="11">
        <v>747</v>
      </c>
      <c r="G44" s="11">
        <v>174.416666666666</v>
      </c>
      <c r="H44" s="11">
        <v>560.58333333333303</v>
      </c>
    </row>
    <row r="45" spans="1:8" x14ac:dyDescent="0.35">
      <c r="A45" s="11" t="s">
        <v>17</v>
      </c>
      <c r="B45" s="11" t="s">
        <v>88</v>
      </c>
      <c r="C45" s="11">
        <v>0.13274752349255101</v>
      </c>
      <c r="D45" s="11">
        <v>1.4689174046548701</v>
      </c>
      <c r="E45" s="11">
        <v>9.0370992318483098E-2</v>
      </c>
      <c r="F45" s="11">
        <v>720</v>
      </c>
      <c r="G45" s="11">
        <v>176.833333333333</v>
      </c>
      <c r="H45" s="11">
        <v>543.16666666666595</v>
      </c>
    </row>
    <row r="46" spans="1:8" x14ac:dyDescent="0.35">
      <c r="A46" s="11" t="s">
        <v>31</v>
      </c>
      <c r="B46" s="11" t="s">
        <v>109</v>
      </c>
      <c r="C46" s="11">
        <v>8.2867645108368498E-2</v>
      </c>
      <c r="D46" s="11">
        <v>1.2739129799325299</v>
      </c>
      <c r="E46" s="11">
        <v>6.5049690531261306E-2</v>
      </c>
      <c r="F46" s="11">
        <v>774</v>
      </c>
      <c r="G46" s="11">
        <v>187.666666666666</v>
      </c>
      <c r="H46" s="11">
        <v>586.33333333333303</v>
      </c>
    </row>
    <row r="47" spans="1:8" x14ac:dyDescent="0.35">
      <c r="A47" s="11" t="s">
        <v>34</v>
      </c>
      <c r="B47" s="11" t="s">
        <v>44</v>
      </c>
      <c r="C47" s="11" t="s">
        <v>587</v>
      </c>
      <c r="D47" s="11" t="s">
        <v>587</v>
      </c>
      <c r="E47" s="11" t="s">
        <v>587</v>
      </c>
      <c r="F47" s="11">
        <v>372</v>
      </c>
      <c r="G47" s="11">
        <v>86.5833333333333</v>
      </c>
      <c r="H47" s="11">
        <v>282.416666666666</v>
      </c>
    </row>
    <row r="48" spans="1:8" x14ac:dyDescent="0.35">
      <c r="A48" s="11" t="s">
        <v>41</v>
      </c>
      <c r="B48" s="11" t="s">
        <v>90</v>
      </c>
      <c r="C48" s="11" t="s">
        <v>587</v>
      </c>
      <c r="D48" s="11" t="s">
        <v>587</v>
      </c>
      <c r="E48" s="11" t="s">
        <v>587</v>
      </c>
      <c r="F48" s="11">
        <v>786</v>
      </c>
      <c r="G48" s="11">
        <v>178.5</v>
      </c>
      <c r="H48" s="11">
        <v>580.49999999999898</v>
      </c>
    </row>
    <row r="49" spans="1:8" x14ac:dyDescent="0.35">
      <c r="A49" s="11" t="s">
        <v>54</v>
      </c>
      <c r="B49" s="11" t="s">
        <v>85</v>
      </c>
      <c r="C49" s="11">
        <v>0.50555099625250699</v>
      </c>
      <c r="D49" s="11">
        <v>2.2944062529597198</v>
      </c>
      <c r="E49" s="11">
        <v>0.220340663559628</v>
      </c>
      <c r="F49" s="11">
        <v>741</v>
      </c>
      <c r="G49" s="11">
        <v>182.916666666666</v>
      </c>
      <c r="H49" s="11">
        <v>558.08333333333303</v>
      </c>
    </row>
    <row r="50" spans="1:8" x14ac:dyDescent="0.35">
      <c r="A50" s="11" t="s">
        <v>57</v>
      </c>
      <c r="B50" s="11" t="s">
        <v>105</v>
      </c>
      <c r="C50" s="11">
        <v>0.17597096691935801</v>
      </c>
      <c r="D50" s="11">
        <v>0.95785558731924203</v>
      </c>
      <c r="E50" s="11">
        <v>0.18371346291547899</v>
      </c>
      <c r="F50" s="11">
        <v>756</v>
      </c>
      <c r="G50" s="11">
        <v>188.583333333333</v>
      </c>
      <c r="H50" s="11">
        <v>567.41666666666595</v>
      </c>
    </row>
    <row r="51" spans="1:8" x14ac:dyDescent="0.35">
      <c r="A51" s="11" t="s">
        <v>77</v>
      </c>
      <c r="B51" s="11" t="s">
        <v>88</v>
      </c>
      <c r="C51" s="11" t="s">
        <v>587</v>
      </c>
      <c r="D51" s="11" t="s">
        <v>587</v>
      </c>
      <c r="E51" s="11" t="s">
        <v>587</v>
      </c>
      <c r="F51" s="11">
        <v>717</v>
      </c>
      <c r="G51" s="11">
        <v>166.083333333333</v>
      </c>
      <c r="H51" s="11">
        <v>538.91666666666595</v>
      </c>
    </row>
    <row r="52" spans="1:8" x14ac:dyDescent="0.35">
      <c r="A52" s="11" t="s">
        <v>52</v>
      </c>
      <c r="B52" s="11" t="s">
        <v>50</v>
      </c>
      <c r="C52" s="11">
        <v>0.131909751064443</v>
      </c>
      <c r="D52" s="11">
        <v>0.39093657860433501</v>
      </c>
      <c r="E52" s="11">
        <v>0.33741982276349802</v>
      </c>
      <c r="F52" s="11">
        <v>765</v>
      </c>
      <c r="G52" s="11">
        <v>182.166666666666</v>
      </c>
      <c r="H52" s="11">
        <v>582.83333333333303</v>
      </c>
    </row>
    <row r="53" spans="1:8" x14ac:dyDescent="0.35">
      <c r="A53" s="11" t="s">
        <v>102</v>
      </c>
      <c r="B53" s="11" t="s">
        <v>98</v>
      </c>
      <c r="C53" s="11" t="s">
        <v>587</v>
      </c>
      <c r="D53" s="11" t="s">
        <v>587</v>
      </c>
      <c r="E53" s="11" t="s">
        <v>587</v>
      </c>
      <c r="F53" s="11">
        <v>615</v>
      </c>
      <c r="G53" s="11">
        <v>134.833333333333</v>
      </c>
      <c r="H53" s="11">
        <v>439.666666666666</v>
      </c>
    </row>
    <row r="54" spans="1:8" x14ac:dyDescent="0.35">
      <c r="A54" s="11" t="s">
        <v>111</v>
      </c>
      <c r="B54" s="11" t="s">
        <v>113</v>
      </c>
      <c r="C54" s="11">
        <v>5.9832376820790699E-2</v>
      </c>
      <c r="D54" s="11">
        <v>0.17809810750796301</v>
      </c>
      <c r="E54" s="11">
        <v>0.33595178330637399</v>
      </c>
      <c r="F54" s="11">
        <v>786</v>
      </c>
      <c r="G54" s="11">
        <v>186.083333333333</v>
      </c>
      <c r="H54" s="11">
        <v>599.91666666666595</v>
      </c>
    </row>
    <row r="55" spans="1:8" x14ac:dyDescent="0.35">
      <c r="A55" s="11" t="s">
        <v>616</v>
      </c>
      <c r="B55" s="11" t="s">
        <v>617</v>
      </c>
      <c r="C55" s="11">
        <v>0.20855050296026101</v>
      </c>
      <c r="D55" s="11">
        <v>0.42570222318352902</v>
      </c>
      <c r="E55" s="11">
        <v>0.48989761293858802</v>
      </c>
      <c r="F55" s="11">
        <v>744</v>
      </c>
      <c r="G55" s="11">
        <v>192.916666666666</v>
      </c>
      <c r="H55" s="11">
        <v>551.08333333333303</v>
      </c>
    </row>
    <row r="56" spans="1:8" x14ac:dyDescent="0.35">
      <c r="A56" s="11" t="s">
        <v>618</v>
      </c>
      <c r="B56" s="11" t="s">
        <v>619</v>
      </c>
      <c r="C56" s="11">
        <v>0.22164471951841999</v>
      </c>
      <c r="D56" s="11">
        <v>0.59010071047661605</v>
      </c>
      <c r="E56" s="11">
        <v>0.37560490198258001</v>
      </c>
      <c r="F56" s="11">
        <v>747</v>
      </c>
      <c r="G56" s="11">
        <v>187.666666666666</v>
      </c>
      <c r="H56" s="11">
        <v>559.33333333333303</v>
      </c>
    </row>
    <row r="57" spans="1:8" x14ac:dyDescent="0.35">
      <c r="A57" s="11" t="s">
        <v>616</v>
      </c>
      <c r="B57" s="11" t="s">
        <v>620</v>
      </c>
      <c r="C57" s="11">
        <v>9.6219460326182504E-2</v>
      </c>
      <c r="D57" s="11">
        <v>0.28871710603990203</v>
      </c>
      <c r="E57" s="11">
        <v>0.33326553333103898</v>
      </c>
      <c r="F57" s="11">
        <v>735</v>
      </c>
      <c r="G57" s="11">
        <v>185</v>
      </c>
      <c r="H57" s="11">
        <v>549.99999999999898</v>
      </c>
    </row>
    <row r="58" spans="1:8" x14ac:dyDescent="0.35">
      <c r="A58" s="11" t="s">
        <v>621</v>
      </c>
      <c r="B58" s="11" t="s">
        <v>437</v>
      </c>
      <c r="C58" s="11">
        <v>0.209581898394402</v>
      </c>
      <c r="D58" s="11">
        <v>0.46594496328497098</v>
      </c>
      <c r="E58" s="11">
        <v>0.449799686462588</v>
      </c>
      <c r="F58" s="11">
        <v>819</v>
      </c>
      <c r="G58" s="11">
        <v>214.666666666666</v>
      </c>
      <c r="H58" s="11">
        <v>604.33333333333303</v>
      </c>
    </row>
    <row r="59" spans="1:8" x14ac:dyDescent="0.35">
      <c r="A59" s="11" t="s">
        <v>622</v>
      </c>
      <c r="B59" s="11" t="s">
        <v>623</v>
      </c>
      <c r="C59" s="11">
        <v>0.45482938263759298</v>
      </c>
      <c r="D59" s="11">
        <v>0.66068585338964003</v>
      </c>
      <c r="E59" s="11">
        <v>0.68842004154333902</v>
      </c>
      <c r="F59" s="11">
        <v>807</v>
      </c>
      <c r="G59" s="11">
        <v>211.75</v>
      </c>
      <c r="H59" s="11">
        <v>595.24999999999898</v>
      </c>
    </row>
    <row r="60" spans="1:8" x14ac:dyDescent="0.35">
      <c r="A60" s="11" t="s">
        <v>624</v>
      </c>
      <c r="B60" s="11" t="s">
        <v>625</v>
      </c>
      <c r="C60" s="11">
        <v>0.21697298675810101</v>
      </c>
      <c r="D60" s="11">
        <v>0.52245500504220099</v>
      </c>
      <c r="E60" s="11">
        <v>0.41529506783186998</v>
      </c>
      <c r="F60" s="11">
        <v>792</v>
      </c>
      <c r="G60" s="11">
        <v>201.083333333333</v>
      </c>
      <c r="H60" s="11">
        <v>590.91666666666595</v>
      </c>
    </row>
    <row r="61" spans="1:8" x14ac:dyDescent="0.35">
      <c r="A61" s="11" t="s">
        <v>618</v>
      </c>
      <c r="B61" s="11" t="s">
        <v>626</v>
      </c>
      <c r="C61" s="11">
        <v>0.240692913525447</v>
      </c>
      <c r="D61" s="11">
        <v>0.33009796815638098</v>
      </c>
      <c r="E61" s="11">
        <v>0.72915599835325695</v>
      </c>
      <c r="F61" s="11">
        <v>753</v>
      </c>
      <c r="G61" s="11">
        <v>195.666666666666</v>
      </c>
      <c r="H61" s="11">
        <v>557.33333333333303</v>
      </c>
    </row>
    <row r="62" spans="1:8" x14ac:dyDescent="0.35">
      <c r="A62" s="11" t="s">
        <v>627</v>
      </c>
      <c r="B62" s="11" t="s">
        <v>628</v>
      </c>
      <c r="C62" s="11">
        <v>9.1555497473675099E-2</v>
      </c>
      <c r="D62" s="11">
        <v>0.68785069339694405</v>
      </c>
      <c r="E62" s="11">
        <v>0.13310373654132501</v>
      </c>
      <c r="F62" s="11">
        <v>801</v>
      </c>
      <c r="G62" s="11">
        <v>197.666666666666</v>
      </c>
      <c r="H62" s="11">
        <v>603.33333333333303</v>
      </c>
    </row>
    <row r="63" spans="1:8" x14ac:dyDescent="0.35">
      <c r="A63" s="11" t="s">
        <v>629</v>
      </c>
      <c r="B63" s="11" t="s">
        <v>630</v>
      </c>
      <c r="C63" s="11">
        <v>0.101564208930842</v>
      </c>
      <c r="D63" s="11">
        <v>0.68983768132788803</v>
      </c>
      <c r="E63" s="11">
        <v>0.14722914053540601</v>
      </c>
      <c r="F63" s="11">
        <v>801</v>
      </c>
      <c r="G63" s="11">
        <v>199.166666666666</v>
      </c>
      <c r="H63" s="11">
        <v>601.83333333333303</v>
      </c>
    </row>
    <row r="64" spans="1:8" x14ac:dyDescent="0.35">
      <c r="A64" s="11" t="s">
        <v>624</v>
      </c>
      <c r="B64" s="11" t="s">
        <v>631</v>
      </c>
      <c r="C64" s="11">
        <v>0.31785481490706502</v>
      </c>
      <c r="D64" s="11">
        <v>0.71442553507071405</v>
      </c>
      <c r="E64" s="11">
        <v>0.44490965020672701</v>
      </c>
      <c r="F64" s="11">
        <v>795</v>
      </c>
      <c r="G64" s="11">
        <v>203.5</v>
      </c>
      <c r="H64" s="11">
        <v>591.49999999999898</v>
      </c>
    </row>
    <row r="65" spans="1:8" x14ac:dyDescent="0.35">
      <c r="A65" s="11" t="s">
        <v>682</v>
      </c>
      <c r="B65" s="11" t="s">
        <v>632</v>
      </c>
      <c r="C65" s="11">
        <v>0.11062960283144201</v>
      </c>
      <c r="D65" s="11">
        <v>0.51203966804826395</v>
      </c>
      <c r="E65" s="11">
        <v>0.216056703679087</v>
      </c>
      <c r="F65" s="11">
        <v>684</v>
      </c>
      <c r="G65" s="11">
        <v>159</v>
      </c>
      <c r="H65" s="11">
        <v>525</v>
      </c>
    </row>
    <row r="66" spans="1:8" x14ac:dyDescent="0.35">
      <c r="A66" s="11" t="s">
        <v>632</v>
      </c>
      <c r="B66" s="11" t="s">
        <v>633</v>
      </c>
      <c r="C66" s="11">
        <v>0.105682439584944</v>
      </c>
      <c r="D66" s="11">
        <v>0.63859514797641703</v>
      </c>
      <c r="E66" s="11">
        <v>0.16549208042032801</v>
      </c>
      <c r="F66" s="11">
        <v>801</v>
      </c>
      <c r="G66" s="11">
        <v>187.25</v>
      </c>
      <c r="H66" s="11">
        <v>613.74999999999898</v>
      </c>
    </row>
    <row r="67" spans="1:8" x14ac:dyDescent="0.35">
      <c r="A67" s="11" t="s">
        <v>437</v>
      </c>
      <c r="B67" s="11" t="s">
        <v>634</v>
      </c>
      <c r="C67" s="11">
        <v>3.2530609275827203E-2</v>
      </c>
      <c r="D67" s="11">
        <v>7.4631311559676297E-2</v>
      </c>
      <c r="E67" s="11">
        <v>0.435884196538811</v>
      </c>
      <c r="F67" s="11">
        <v>717</v>
      </c>
      <c r="G67" s="11">
        <v>183</v>
      </c>
      <c r="H67" s="11">
        <v>533.99999999999898</v>
      </c>
    </row>
    <row r="68" spans="1:8" x14ac:dyDescent="0.35">
      <c r="A68" s="11" t="s">
        <v>635</v>
      </c>
      <c r="B68" s="11" t="s">
        <v>636</v>
      </c>
      <c r="C68" s="11">
        <v>0.235588655366753</v>
      </c>
      <c r="D68" s="11">
        <v>0.34646581427678402</v>
      </c>
      <c r="E68" s="11">
        <v>0.67997662585707797</v>
      </c>
      <c r="F68" s="11">
        <v>765</v>
      </c>
      <c r="G68" s="11">
        <v>190.416666666666</v>
      </c>
      <c r="H68" s="11">
        <v>574.58333333333303</v>
      </c>
    </row>
    <row r="69" spans="1:8" x14ac:dyDescent="0.35">
      <c r="A69" s="11" t="s">
        <v>637</v>
      </c>
      <c r="B69" s="11" t="s">
        <v>638</v>
      </c>
      <c r="C69" s="11">
        <v>0</v>
      </c>
      <c r="D69" s="11">
        <v>3.51083145487701E-3</v>
      </c>
      <c r="E69" s="11">
        <v>0</v>
      </c>
      <c r="F69" s="11">
        <v>1104</v>
      </c>
      <c r="G69" s="11">
        <v>285.5</v>
      </c>
      <c r="H69" s="11">
        <v>818.49999999999898</v>
      </c>
    </row>
    <row r="70" spans="1:8" x14ac:dyDescent="0.35">
      <c r="A70" s="11" t="s">
        <v>638</v>
      </c>
      <c r="B70" s="11" t="s">
        <v>639</v>
      </c>
      <c r="C70" s="11">
        <v>8.8006224912366201E-3</v>
      </c>
      <c r="D70" s="11">
        <v>1.38892858254281E-2</v>
      </c>
      <c r="E70" s="11">
        <v>0.63362671067828902</v>
      </c>
      <c r="F70" s="11">
        <v>696</v>
      </c>
      <c r="G70" s="11">
        <v>181.666666666666</v>
      </c>
      <c r="H70" s="11">
        <v>514.33333333333303</v>
      </c>
    </row>
    <row r="71" spans="1:8" x14ac:dyDescent="0.35">
      <c r="A71" s="11" t="s">
        <v>619</v>
      </c>
      <c r="B71" s="11" t="s">
        <v>640</v>
      </c>
      <c r="C71" s="11">
        <v>0.165922787866707</v>
      </c>
      <c r="D71" s="11">
        <v>0.43772001686796302</v>
      </c>
      <c r="E71" s="11">
        <v>0.379061458175803</v>
      </c>
      <c r="F71" s="11">
        <v>738</v>
      </c>
      <c r="G71" s="11">
        <v>175.916666666666</v>
      </c>
      <c r="H71" s="11">
        <v>562.08333333333303</v>
      </c>
    </row>
    <row r="72" spans="1:8" x14ac:dyDescent="0.35">
      <c r="A72" s="11" t="s">
        <v>641</v>
      </c>
      <c r="B72" s="11" t="s">
        <v>642</v>
      </c>
      <c r="C72" s="11">
        <v>0.25737091857900701</v>
      </c>
      <c r="D72" s="11">
        <v>0.40618385997157302</v>
      </c>
      <c r="E72" s="11">
        <v>0.63363157412758497</v>
      </c>
      <c r="F72" s="11">
        <v>768</v>
      </c>
      <c r="G72" s="11">
        <v>184.666666666666</v>
      </c>
      <c r="H72" s="11">
        <v>583.33333333333303</v>
      </c>
    </row>
    <row r="73" spans="1:8" x14ac:dyDescent="0.35">
      <c r="A73" s="11" t="s">
        <v>642</v>
      </c>
      <c r="B73" s="11" t="s">
        <v>643</v>
      </c>
      <c r="C73" s="11">
        <v>0.208306794592204</v>
      </c>
      <c r="D73" s="11">
        <v>0.36954017918074</v>
      </c>
      <c r="E73" s="11">
        <v>0.56369186986382502</v>
      </c>
      <c r="F73" s="11">
        <v>789</v>
      </c>
      <c r="G73" s="11">
        <v>186.5</v>
      </c>
      <c r="H73" s="11">
        <v>602.49999999999898</v>
      </c>
    </row>
    <row r="74" spans="1:8" x14ac:dyDescent="0.35">
      <c r="A74" s="11" t="s">
        <v>644</v>
      </c>
      <c r="B74" s="11" t="s">
        <v>645</v>
      </c>
      <c r="C74" s="11">
        <v>8.96736058714388E-2</v>
      </c>
      <c r="D74" s="11">
        <v>0.73799761485252902</v>
      </c>
      <c r="E74" s="11">
        <v>0.121509343752225</v>
      </c>
      <c r="F74" s="11">
        <v>714</v>
      </c>
      <c r="G74" s="11">
        <v>175.666666666666</v>
      </c>
      <c r="H74" s="11">
        <v>538.33333333333303</v>
      </c>
    </row>
    <row r="75" spans="1:8" x14ac:dyDescent="0.35">
      <c r="A75" s="11" t="s">
        <v>644</v>
      </c>
      <c r="B75" s="11" t="s">
        <v>646</v>
      </c>
      <c r="C75" s="11">
        <v>0.105987143380603</v>
      </c>
      <c r="D75" s="11">
        <v>0.70844644050983796</v>
      </c>
      <c r="E75" s="11">
        <v>0.14960501926486999</v>
      </c>
      <c r="F75" s="11">
        <v>738</v>
      </c>
      <c r="G75" s="11">
        <v>178.166666666666</v>
      </c>
      <c r="H75" s="11">
        <v>559.83333333333303</v>
      </c>
    </row>
    <row r="76" spans="1:8" x14ac:dyDescent="0.35">
      <c r="A76" s="11" t="s">
        <v>647</v>
      </c>
      <c r="B76" s="11" t="s">
        <v>648</v>
      </c>
      <c r="C76" s="11">
        <v>6.2184163612691801E-2</v>
      </c>
      <c r="D76" s="11">
        <v>1.2481846116968101</v>
      </c>
      <c r="E76" s="11">
        <v>4.9819684548231102E-2</v>
      </c>
      <c r="F76" s="11">
        <v>774</v>
      </c>
      <c r="G76" s="11">
        <v>187.5</v>
      </c>
      <c r="H76" s="11">
        <v>586.49999999999898</v>
      </c>
    </row>
    <row r="77" spans="1:8" x14ac:dyDescent="0.35">
      <c r="A77" s="11" t="s">
        <v>649</v>
      </c>
      <c r="B77" s="11" t="s">
        <v>650</v>
      </c>
      <c r="C77" s="11">
        <v>0.122702569211003</v>
      </c>
      <c r="D77" s="11">
        <v>1.66727434596906</v>
      </c>
      <c r="E77" s="11">
        <v>7.3594708337988299E-2</v>
      </c>
      <c r="F77" s="11">
        <v>753</v>
      </c>
      <c r="G77" s="11">
        <v>183.166666666666</v>
      </c>
      <c r="H77" s="11">
        <v>569.83333333333303</v>
      </c>
    </row>
    <row r="78" spans="1:8" x14ac:dyDescent="0.35">
      <c r="A78" s="11" t="s">
        <v>647</v>
      </c>
      <c r="B78" s="11" t="s">
        <v>651</v>
      </c>
      <c r="C78" s="11">
        <v>8.4392424375167405E-2</v>
      </c>
      <c r="D78" s="11">
        <v>0.83459769274504803</v>
      </c>
      <c r="E78" s="11">
        <v>0.101117490629041</v>
      </c>
      <c r="F78" s="11">
        <v>774</v>
      </c>
      <c r="G78" s="11">
        <v>189.333333333333</v>
      </c>
      <c r="H78" s="11">
        <v>584.66666666666595</v>
      </c>
    </row>
    <row r="79" spans="1:8" x14ac:dyDescent="0.35">
      <c r="A79" s="11" t="s">
        <v>648</v>
      </c>
      <c r="B79" s="11" t="s">
        <v>651</v>
      </c>
      <c r="C79" s="11">
        <v>7.6936578877300293E-2</v>
      </c>
      <c r="D79" s="11">
        <v>1.0023890211409301</v>
      </c>
      <c r="E79" s="11">
        <v>7.6753213826833394E-2</v>
      </c>
      <c r="F79" s="11">
        <v>774</v>
      </c>
      <c r="G79" s="11">
        <v>190.5</v>
      </c>
      <c r="H79" s="11">
        <v>583.49999999999898</v>
      </c>
    </row>
    <row r="80" spans="1:8" x14ac:dyDescent="0.35">
      <c r="A80" s="11" t="s">
        <v>476</v>
      </c>
      <c r="B80" s="11" t="s">
        <v>652</v>
      </c>
      <c r="C80" s="11">
        <v>3.9588539230665402E-2</v>
      </c>
      <c r="D80" s="11">
        <v>4.7495350463455502E-2</v>
      </c>
      <c r="E80" s="11">
        <v>0.833524520702843</v>
      </c>
      <c r="F80" s="11">
        <v>594</v>
      </c>
      <c r="G80" s="11">
        <v>146.666666666666</v>
      </c>
      <c r="H80" s="11">
        <v>447.33333333333297</v>
      </c>
    </row>
    <row r="81" spans="1:8" x14ac:dyDescent="0.35">
      <c r="A81" s="11" t="s">
        <v>653</v>
      </c>
      <c r="B81" s="11" t="s">
        <v>654</v>
      </c>
      <c r="C81" s="11">
        <v>1.20188666625694E-2</v>
      </c>
      <c r="D81" s="11">
        <v>2.0565804677306301E-2</v>
      </c>
      <c r="E81" s="11">
        <v>0.58441023101964096</v>
      </c>
      <c r="F81" s="11">
        <v>573</v>
      </c>
      <c r="G81" s="11">
        <v>139.666666666666</v>
      </c>
      <c r="H81" s="11">
        <v>433.33333333333297</v>
      </c>
    </row>
    <row r="82" spans="1:8" x14ac:dyDescent="0.35">
      <c r="A82" s="11" t="s">
        <v>644</v>
      </c>
      <c r="B82" s="11" t="s">
        <v>655</v>
      </c>
      <c r="C82" s="11">
        <v>7.2026923874430701E-2</v>
      </c>
      <c r="D82" s="11">
        <v>4.1477873113098897E-2</v>
      </c>
      <c r="E82" s="11">
        <v>1.73651439836446</v>
      </c>
      <c r="F82" s="11">
        <v>678</v>
      </c>
      <c r="G82" s="11">
        <v>161.083333333333</v>
      </c>
      <c r="H82" s="11">
        <v>516.91666666666595</v>
      </c>
    </row>
    <row r="83" spans="1:8" x14ac:dyDescent="0.35">
      <c r="A83" s="11" t="s">
        <v>656</v>
      </c>
      <c r="B83" s="11" t="s">
        <v>657</v>
      </c>
      <c r="C83" s="11">
        <v>5.7550345673542003E-2</v>
      </c>
      <c r="D83" s="11">
        <v>6.90141740401891E-2</v>
      </c>
      <c r="E83" s="11">
        <v>0.83389168201924302</v>
      </c>
      <c r="F83" s="11">
        <v>621</v>
      </c>
      <c r="G83" s="11">
        <v>151.666666666666</v>
      </c>
      <c r="H83" s="11">
        <v>469.33333333333297</v>
      </c>
    </row>
    <row r="84" spans="1:8" x14ac:dyDescent="0.35">
      <c r="A84" s="11" t="s">
        <v>658</v>
      </c>
      <c r="B84" s="11" t="s">
        <v>475</v>
      </c>
      <c r="C84" s="11">
        <v>8.2761042876648996E-2</v>
      </c>
      <c r="D84" s="11">
        <v>0.102308891617407</v>
      </c>
      <c r="E84" s="11">
        <v>0.80893304157903101</v>
      </c>
      <c r="F84" s="11">
        <v>618</v>
      </c>
      <c r="G84" s="11">
        <v>148.99999999999901</v>
      </c>
      <c r="H84" s="11">
        <v>469</v>
      </c>
    </row>
    <row r="85" spans="1:8" x14ac:dyDescent="0.35">
      <c r="A85" s="11" t="s">
        <v>659</v>
      </c>
      <c r="B85" s="11" t="s">
        <v>660</v>
      </c>
      <c r="C85" s="11">
        <v>0</v>
      </c>
      <c r="D85" s="11">
        <v>0</v>
      </c>
      <c r="E85" s="11" t="s">
        <v>587</v>
      </c>
      <c r="F85" s="11">
        <v>741</v>
      </c>
      <c r="G85" s="11">
        <v>177.833333333333</v>
      </c>
      <c r="H85" s="11">
        <v>563.16666666666595</v>
      </c>
    </row>
    <row r="86" spans="1:8" x14ac:dyDescent="0.35">
      <c r="A86" s="11" t="s">
        <v>661</v>
      </c>
      <c r="B86" s="11" t="s">
        <v>659</v>
      </c>
      <c r="C86" s="11">
        <v>0</v>
      </c>
      <c r="D86" s="11">
        <v>0</v>
      </c>
      <c r="E86" s="11" t="s">
        <v>587</v>
      </c>
      <c r="F86" s="11">
        <v>741</v>
      </c>
      <c r="G86" s="11">
        <v>177.833333333333</v>
      </c>
      <c r="H86" s="11">
        <v>563.16666666666595</v>
      </c>
    </row>
    <row r="87" spans="1:8" x14ac:dyDescent="0.35">
      <c r="A87" s="11" t="s">
        <v>662</v>
      </c>
      <c r="B87" s="11" t="s">
        <v>661</v>
      </c>
      <c r="C87" s="11">
        <v>0</v>
      </c>
      <c r="D87" s="11">
        <v>0</v>
      </c>
      <c r="E87" s="11" t="s">
        <v>587</v>
      </c>
      <c r="F87" s="11">
        <v>762</v>
      </c>
      <c r="G87" s="11">
        <v>181.833333333333</v>
      </c>
      <c r="H87" s="11">
        <v>580.16666666666595</v>
      </c>
    </row>
    <row r="88" spans="1:8" x14ac:dyDescent="0.35">
      <c r="A88" s="11" t="s">
        <v>651</v>
      </c>
      <c r="B88" s="11" t="s">
        <v>663</v>
      </c>
      <c r="C88" s="11">
        <v>2.64526187893654E-2</v>
      </c>
      <c r="D88" s="11">
        <v>2.6976473913379598E-2</v>
      </c>
      <c r="E88" s="11">
        <v>0.98058103791858497</v>
      </c>
      <c r="F88" s="11">
        <v>651</v>
      </c>
      <c r="G88" s="11">
        <v>157.25</v>
      </c>
      <c r="H88" s="11">
        <v>493.75</v>
      </c>
    </row>
    <row r="89" spans="1:8" x14ac:dyDescent="0.35">
      <c r="A89" s="11" t="s">
        <v>474</v>
      </c>
      <c r="B89" s="11" t="s">
        <v>664</v>
      </c>
      <c r="C89" s="11">
        <v>0.10060187131621701</v>
      </c>
      <c r="D89" s="11">
        <v>0.13082220826073901</v>
      </c>
      <c r="E89" s="11">
        <v>0.76899689015881401</v>
      </c>
      <c r="F89" s="11">
        <v>546</v>
      </c>
      <c r="G89" s="11">
        <v>138.833333333333</v>
      </c>
      <c r="H89" s="11">
        <v>407.166666666666</v>
      </c>
    </row>
    <row r="90" spans="1:8" x14ac:dyDescent="0.35">
      <c r="A90" s="11" t="s">
        <v>645</v>
      </c>
      <c r="B90" s="11" t="s">
        <v>665</v>
      </c>
      <c r="C90" s="11">
        <v>0</v>
      </c>
      <c r="D90" s="11">
        <v>0</v>
      </c>
      <c r="E90" s="11" t="s">
        <v>587</v>
      </c>
      <c r="F90" s="11">
        <v>720</v>
      </c>
      <c r="G90" s="11">
        <v>179.5</v>
      </c>
      <c r="H90" s="11">
        <v>540.49999999999898</v>
      </c>
    </row>
    <row r="91" spans="1:8" x14ac:dyDescent="0.35">
      <c r="A91" s="11" t="s">
        <v>646</v>
      </c>
      <c r="B91" s="11" t="s">
        <v>666</v>
      </c>
      <c r="C91" s="11">
        <v>0</v>
      </c>
      <c r="D91" s="11">
        <v>0</v>
      </c>
      <c r="E91" s="11" t="s">
        <v>587</v>
      </c>
      <c r="F91" s="11">
        <v>744</v>
      </c>
      <c r="G91" s="11">
        <v>179.166666666666</v>
      </c>
      <c r="H91" s="11">
        <v>564.83333333333303</v>
      </c>
    </row>
    <row r="92" spans="1:8" x14ac:dyDescent="0.35">
      <c r="A92" s="11" t="s">
        <v>666</v>
      </c>
      <c r="B92" s="11" t="s">
        <v>667</v>
      </c>
      <c r="C92" s="11">
        <v>0</v>
      </c>
      <c r="D92" s="11">
        <v>0</v>
      </c>
      <c r="E92" s="11" t="s">
        <v>587</v>
      </c>
      <c r="F92" s="11">
        <v>744</v>
      </c>
      <c r="G92" s="11">
        <v>179.166666666666</v>
      </c>
      <c r="H92" s="11">
        <v>564.83333333333303</v>
      </c>
    </row>
    <row r="93" spans="1:8" x14ac:dyDescent="0.35">
      <c r="A93" s="11" t="s">
        <v>668</v>
      </c>
      <c r="B93" s="11" t="s">
        <v>669</v>
      </c>
      <c r="C93" s="11">
        <v>0</v>
      </c>
      <c r="D93" s="11">
        <v>0</v>
      </c>
      <c r="E93" s="11" t="s">
        <v>587</v>
      </c>
      <c r="F93" s="11">
        <v>738</v>
      </c>
      <c r="G93" s="11">
        <v>177.166666666666</v>
      </c>
      <c r="H93" s="11">
        <v>560.83333333333303</v>
      </c>
    </row>
    <row r="94" spans="1:8" x14ac:dyDescent="0.35">
      <c r="A94" s="11" t="s">
        <v>669</v>
      </c>
      <c r="B94" s="11" t="s">
        <v>670</v>
      </c>
      <c r="C94" s="11">
        <v>0.151149418064843</v>
      </c>
      <c r="D94" s="11">
        <v>0.179414160356374</v>
      </c>
      <c r="E94" s="11">
        <v>0.84246091704585602</v>
      </c>
      <c r="F94" s="11">
        <v>576</v>
      </c>
      <c r="G94" s="11">
        <v>138.916666666666</v>
      </c>
      <c r="H94" s="11">
        <v>437.08333333333297</v>
      </c>
    </row>
    <row r="95" spans="1:8" x14ac:dyDescent="0.35">
      <c r="A95" s="11" t="s">
        <v>670</v>
      </c>
      <c r="B95" s="11" t="s">
        <v>671</v>
      </c>
      <c r="C95" s="11">
        <v>0</v>
      </c>
      <c r="D95" s="11">
        <v>0</v>
      </c>
      <c r="E95" s="11" t="s">
        <v>587</v>
      </c>
      <c r="F95" s="11">
        <v>588</v>
      </c>
      <c r="G95" s="11">
        <v>141.333333333333</v>
      </c>
      <c r="H95" s="11">
        <v>446.666666666666</v>
      </c>
    </row>
    <row r="96" spans="1:8" x14ac:dyDescent="0.35">
      <c r="A96" s="11" t="s">
        <v>525</v>
      </c>
      <c r="B96" s="11" t="s">
        <v>527</v>
      </c>
      <c r="C96" s="11">
        <v>0.34352588776359799</v>
      </c>
      <c r="D96" s="11">
        <v>0.38908214676131497</v>
      </c>
      <c r="E96" s="11">
        <v>0.882913519993339</v>
      </c>
      <c r="F96" s="11">
        <v>750</v>
      </c>
      <c r="G96" s="11">
        <v>189.416666666666</v>
      </c>
      <c r="H96" s="11">
        <v>560.58333333333303</v>
      </c>
    </row>
    <row r="97" spans="1:8" x14ac:dyDescent="0.35">
      <c r="A97" s="11" t="s">
        <v>535</v>
      </c>
      <c r="B97" s="11" t="s">
        <v>515</v>
      </c>
      <c r="C97" s="11">
        <v>1.91453470485629E-2</v>
      </c>
      <c r="D97" s="11">
        <v>0.16857883064825199</v>
      </c>
      <c r="E97" s="11">
        <v>0.11356910577052499</v>
      </c>
      <c r="F97" s="11">
        <v>774</v>
      </c>
      <c r="G97" s="11">
        <v>192.083333333333</v>
      </c>
      <c r="H97" s="11">
        <v>581.91666666666595</v>
      </c>
    </row>
    <row r="98" spans="1:8" x14ac:dyDescent="0.35">
      <c r="A98" s="11" t="s">
        <v>548</v>
      </c>
      <c r="B98" s="11" t="s">
        <v>549</v>
      </c>
      <c r="C98" s="11">
        <v>0.20918277237181099</v>
      </c>
      <c r="D98" s="11">
        <v>0.53699682329202802</v>
      </c>
      <c r="E98" s="11">
        <v>0.38954191775181901</v>
      </c>
      <c r="F98" s="11">
        <v>786</v>
      </c>
      <c r="G98" s="11">
        <v>201.666666666666</v>
      </c>
      <c r="H98" s="11">
        <v>584.33333333333303</v>
      </c>
    </row>
    <row r="99" spans="1:8" x14ac:dyDescent="0.35">
      <c r="A99" s="11" t="s">
        <v>672</v>
      </c>
      <c r="B99" s="11" t="s">
        <v>544</v>
      </c>
      <c r="C99" s="11">
        <v>0.33462443073430698</v>
      </c>
      <c r="D99" s="11">
        <v>0.63210890366682504</v>
      </c>
      <c r="E99" s="11">
        <v>0.52937781574214704</v>
      </c>
      <c r="F99" s="11">
        <v>867</v>
      </c>
      <c r="G99" s="11">
        <v>222.416666666666</v>
      </c>
      <c r="H99" s="11">
        <v>644.58333333333303</v>
      </c>
    </row>
    <row r="100" spans="1:8" x14ac:dyDescent="0.35">
      <c r="A100" s="11" t="s">
        <v>540</v>
      </c>
      <c r="B100" s="11" t="s">
        <v>541</v>
      </c>
      <c r="C100" s="11">
        <v>0.15813106612265099</v>
      </c>
      <c r="D100" s="11">
        <v>0.45760047269558601</v>
      </c>
      <c r="E100" s="11">
        <v>0.34556578403677901</v>
      </c>
      <c r="F100" s="11">
        <v>798</v>
      </c>
      <c r="G100" s="11">
        <v>211.166666666666</v>
      </c>
      <c r="H100" s="11">
        <v>586.83333333333303</v>
      </c>
    </row>
    <row r="101" spans="1:8" x14ac:dyDescent="0.35">
      <c r="A101" s="11" t="s">
        <v>539</v>
      </c>
      <c r="B101" s="11" t="s">
        <v>673</v>
      </c>
      <c r="C101" s="11">
        <v>0.38182097530806802</v>
      </c>
      <c r="D101" s="11">
        <v>0.52330446625781102</v>
      </c>
      <c r="E101" s="11">
        <v>0.72963446698343304</v>
      </c>
      <c r="F101" s="11">
        <v>1056</v>
      </c>
      <c r="G101" s="11">
        <v>297.08333333333297</v>
      </c>
      <c r="H101" s="11">
        <v>758.91666666666595</v>
      </c>
    </row>
    <row r="102" spans="1:8" x14ac:dyDescent="0.35">
      <c r="A102" s="11" t="s">
        <v>674</v>
      </c>
      <c r="B102" s="11" t="s">
        <v>538</v>
      </c>
      <c r="C102" s="11">
        <v>0.73081462606918801</v>
      </c>
      <c r="D102" s="11">
        <v>1.0467458680183099</v>
      </c>
      <c r="E102" s="11">
        <v>0.69817770329750894</v>
      </c>
      <c r="F102" s="11">
        <v>711</v>
      </c>
      <c r="G102" s="11">
        <v>205.583333333333</v>
      </c>
      <c r="H102" s="11">
        <v>505.416666666666</v>
      </c>
    </row>
    <row r="103" spans="1:8" x14ac:dyDescent="0.35">
      <c r="A103" s="11" t="s">
        <v>530</v>
      </c>
      <c r="B103" s="11" t="s">
        <v>529</v>
      </c>
      <c r="C103" s="11">
        <v>1.6468343818779301E-2</v>
      </c>
      <c r="D103" s="11">
        <v>0.10838920032966499</v>
      </c>
      <c r="E103" s="11">
        <v>0.151937128133531</v>
      </c>
      <c r="F103" s="11">
        <v>822</v>
      </c>
      <c r="G103" s="11">
        <v>208.083333333333</v>
      </c>
      <c r="H103" s="11">
        <v>613.91666666666595</v>
      </c>
    </row>
    <row r="104" spans="1:8" x14ac:dyDescent="0.35">
      <c r="A104" s="11" t="s">
        <v>529</v>
      </c>
      <c r="B104" s="11" t="s">
        <v>528</v>
      </c>
      <c r="C104" s="11">
        <v>1.973798123803E-2</v>
      </c>
      <c r="D104" s="11">
        <v>0.103972422971929</v>
      </c>
      <c r="E104" s="11">
        <v>0.18983861945161001</v>
      </c>
      <c r="F104" s="11">
        <v>822</v>
      </c>
      <c r="G104" s="11">
        <v>206</v>
      </c>
      <c r="H104" s="11">
        <v>615.99999999999898</v>
      </c>
    </row>
    <row r="105" spans="1:8" x14ac:dyDescent="0.35">
      <c r="A105" s="11" t="s">
        <v>681</v>
      </c>
      <c r="B105" s="11" t="s">
        <v>536</v>
      </c>
      <c r="C105" s="11">
        <v>0</v>
      </c>
      <c r="D105" s="11">
        <v>0</v>
      </c>
      <c r="E105" s="11" t="s">
        <v>587</v>
      </c>
      <c r="F105" s="11">
        <v>816</v>
      </c>
      <c r="G105" s="11">
        <v>214</v>
      </c>
      <c r="H105" s="11">
        <v>601.99999999999898</v>
      </c>
    </row>
    <row r="106" spans="1:8" x14ac:dyDescent="0.35">
      <c r="A106" s="11" t="s">
        <v>680</v>
      </c>
      <c r="B106" s="11" t="s">
        <v>532</v>
      </c>
      <c r="C106" s="11">
        <v>7.8989419960401097E-2</v>
      </c>
      <c r="D106" s="11">
        <v>0.107144232318446</v>
      </c>
      <c r="E106" s="11">
        <v>0.73722512403313001</v>
      </c>
      <c r="F106" s="11">
        <v>405</v>
      </c>
      <c r="G106" s="11">
        <v>105.99999999999901</v>
      </c>
      <c r="H106" s="11">
        <v>299</v>
      </c>
    </row>
    <row r="107" spans="1:8" x14ac:dyDescent="0.35">
      <c r="A107" s="11" t="s">
        <v>675</v>
      </c>
      <c r="B107" s="11" t="s">
        <v>544</v>
      </c>
      <c r="C107" s="11">
        <v>4.3750226353363099E-2</v>
      </c>
      <c r="D107" s="11">
        <v>3.6970702491947602E-2</v>
      </c>
      <c r="E107" s="11">
        <v>1.1833755759142499</v>
      </c>
      <c r="F107" s="11">
        <v>612</v>
      </c>
      <c r="G107" s="11">
        <v>157.083333333333</v>
      </c>
      <c r="H107" s="11">
        <v>454.916666666666</v>
      </c>
    </row>
    <row r="108" spans="1:8" x14ac:dyDescent="0.35">
      <c r="A108" s="11" t="s">
        <v>544</v>
      </c>
      <c r="B108" s="11" t="s">
        <v>545</v>
      </c>
      <c r="C108" s="11">
        <v>5.8353589339282502E-2</v>
      </c>
      <c r="D108" s="11">
        <v>0.26757296659933699</v>
      </c>
      <c r="E108" s="11">
        <v>0.218084771720085</v>
      </c>
      <c r="F108" s="11">
        <v>879</v>
      </c>
      <c r="G108" s="11">
        <v>222.916666666666</v>
      </c>
      <c r="H108" s="11">
        <v>656.08333333333303</v>
      </c>
    </row>
    <row r="109" spans="1:8" x14ac:dyDescent="0.35">
      <c r="A109" s="11" t="s">
        <v>542</v>
      </c>
      <c r="B109" s="11" t="s">
        <v>676</v>
      </c>
      <c r="C109" s="11">
        <v>8.1968028991427303E-3</v>
      </c>
      <c r="D109" s="11">
        <v>0.14412000434568101</v>
      </c>
      <c r="E109" s="11">
        <v>5.6874844934656901E-2</v>
      </c>
      <c r="F109" s="11">
        <v>804</v>
      </c>
      <c r="G109" s="11">
        <v>190.666666666666</v>
      </c>
      <c r="H109" s="11">
        <v>613.33333333333303</v>
      </c>
    </row>
    <row r="110" spans="1:8" x14ac:dyDescent="0.35">
      <c r="A110" s="11" t="s">
        <v>549</v>
      </c>
      <c r="B110" s="11" t="s">
        <v>677</v>
      </c>
      <c r="C110" s="11" t="s">
        <v>587</v>
      </c>
      <c r="D110" s="11" t="s">
        <v>587</v>
      </c>
      <c r="E110" s="11" t="s">
        <v>587</v>
      </c>
      <c r="F110" s="11">
        <v>657</v>
      </c>
      <c r="G110" s="11">
        <v>168</v>
      </c>
      <c r="H110" s="11">
        <v>484.5</v>
      </c>
    </row>
    <row r="111" spans="1:8" x14ac:dyDescent="0.35">
      <c r="A111" s="11" t="s">
        <v>534</v>
      </c>
      <c r="B111" s="11" t="s">
        <v>678</v>
      </c>
      <c r="C111" s="11">
        <v>7.3352433561859498E-2</v>
      </c>
      <c r="D111" s="11">
        <v>7.03090568782304E-2</v>
      </c>
      <c r="E111" s="11">
        <v>1.0432856991510999</v>
      </c>
      <c r="F111" s="11">
        <v>564</v>
      </c>
      <c r="G111" s="11">
        <v>149</v>
      </c>
      <c r="H111" s="11">
        <v>415</v>
      </c>
    </row>
    <row r="112" spans="1:8" x14ac:dyDescent="0.35">
      <c r="A112" s="11" t="s">
        <v>543</v>
      </c>
      <c r="B112" s="11" t="s">
        <v>679</v>
      </c>
      <c r="C112" s="11">
        <v>0</v>
      </c>
      <c r="D112" s="11">
        <v>0</v>
      </c>
      <c r="E112" s="11" t="s">
        <v>587</v>
      </c>
      <c r="F112" s="11">
        <v>807</v>
      </c>
      <c r="G112" s="11">
        <v>191.166666666666</v>
      </c>
      <c r="H112" s="11">
        <v>615.83333333333303</v>
      </c>
    </row>
    <row r="113" spans="1:8" ht="16" thickBot="1" x14ac:dyDescent="0.4">
      <c r="A113" s="18" t="s">
        <v>547</v>
      </c>
      <c r="B113" s="18" t="s">
        <v>672</v>
      </c>
      <c r="C113" s="18">
        <v>0</v>
      </c>
      <c r="D113" s="18">
        <v>0</v>
      </c>
      <c r="E113" s="18" t="s">
        <v>587</v>
      </c>
      <c r="F113" s="18">
        <v>876</v>
      </c>
      <c r="G113" s="18">
        <v>228.166666666666</v>
      </c>
      <c r="H113" s="18">
        <v>647.83333333333303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04CA56-B897-4DE0-9268-401BD072809F}">
  <dimension ref="A1:E86"/>
  <sheetViews>
    <sheetView workbookViewId="0">
      <selection activeCell="D20" sqref="D20"/>
    </sheetView>
  </sheetViews>
  <sheetFormatPr defaultRowHeight="15.5" x14ac:dyDescent="0.35"/>
  <cols>
    <col min="1" max="1" width="20.58203125" style="11" customWidth="1"/>
    <col min="2" max="2" width="23.08203125" style="11" customWidth="1"/>
    <col min="3" max="4" width="20.58203125" style="11" customWidth="1"/>
    <col min="5" max="5" width="8.83203125" style="7"/>
  </cols>
  <sheetData>
    <row r="1" spans="1:5" s="6" customFormat="1" ht="16" thickBot="1" x14ac:dyDescent="0.4">
      <c r="A1" s="24" t="s">
        <v>801</v>
      </c>
      <c r="B1" s="11"/>
      <c r="C1" s="11"/>
      <c r="D1" s="11"/>
      <c r="E1" s="7"/>
    </row>
    <row r="2" spans="1:5" s="9" customFormat="1" ht="15" x14ac:dyDescent="0.3">
      <c r="A2" s="13" t="s">
        <v>771</v>
      </c>
      <c r="B2" s="13" t="s">
        <v>754</v>
      </c>
      <c r="C2" s="13" t="s">
        <v>771</v>
      </c>
      <c r="D2" s="13" t="s">
        <v>755</v>
      </c>
    </row>
    <row r="3" spans="1:5" x14ac:dyDescent="0.35">
      <c r="A3" s="15" t="s">
        <v>12</v>
      </c>
      <c r="B3" s="15" t="s">
        <v>26</v>
      </c>
      <c r="C3" s="15" t="s">
        <v>772</v>
      </c>
      <c r="D3" s="15" t="s">
        <v>738</v>
      </c>
    </row>
    <row r="4" spans="1:5" x14ac:dyDescent="0.35">
      <c r="A4" s="15" t="s">
        <v>12</v>
      </c>
      <c r="B4" s="15" t="s">
        <v>20</v>
      </c>
      <c r="C4" s="15" t="s">
        <v>772</v>
      </c>
      <c r="D4" s="15" t="s">
        <v>738</v>
      </c>
    </row>
    <row r="5" spans="1:5" x14ac:dyDescent="0.35">
      <c r="A5" s="15" t="s">
        <v>12</v>
      </c>
      <c r="B5" s="15" t="s">
        <v>17</v>
      </c>
      <c r="C5" s="15" t="s">
        <v>772</v>
      </c>
      <c r="D5" s="15" t="s">
        <v>570</v>
      </c>
    </row>
    <row r="6" spans="1:5" x14ac:dyDescent="0.35">
      <c r="A6" s="15" t="s">
        <v>12</v>
      </c>
      <c r="B6" s="15" t="s">
        <v>17</v>
      </c>
      <c r="C6" s="15" t="s">
        <v>772</v>
      </c>
      <c r="D6" s="15" t="s">
        <v>571</v>
      </c>
    </row>
    <row r="7" spans="1:5" x14ac:dyDescent="0.35">
      <c r="A7" s="15" t="s">
        <v>12</v>
      </c>
      <c r="B7" s="15" t="s">
        <v>11</v>
      </c>
      <c r="C7" s="15" t="s">
        <v>772</v>
      </c>
      <c r="D7" s="15" t="s">
        <v>572</v>
      </c>
    </row>
    <row r="8" spans="1:5" x14ac:dyDescent="0.35">
      <c r="A8" s="15" t="s">
        <v>12</v>
      </c>
      <c r="B8" s="15" t="s">
        <v>31</v>
      </c>
      <c r="C8" s="15" t="s">
        <v>773</v>
      </c>
      <c r="D8" s="15" t="s">
        <v>739</v>
      </c>
    </row>
    <row r="9" spans="1:5" x14ac:dyDescent="0.35">
      <c r="A9" s="15" t="s">
        <v>12</v>
      </c>
      <c r="B9" s="15" t="s">
        <v>17</v>
      </c>
      <c r="C9" s="15" t="s">
        <v>773</v>
      </c>
      <c r="D9" s="15" t="s">
        <v>574</v>
      </c>
    </row>
    <row r="10" spans="1:5" x14ac:dyDescent="0.35">
      <c r="A10" s="15" t="s">
        <v>12</v>
      </c>
      <c r="B10" s="15" t="s">
        <v>23</v>
      </c>
      <c r="C10" s="15" t="s">
        <v>774</v>
      </c>
      <c r="D10" s="15" t="s">
        <v>740</v>
      </c>
    </row>
    <row r="11" spans="1:5" x14ac:dyDescent="0.35">
      <c r="A11" s="15" t="s">
        <v>12</v>
      </c>
      <c r="B11" s="15" t="s">
        <v>29</v>
      </c>
      <c r="C11" s="15" t="s">
        <v>774</v>
      </c>
      <c r="D11" s="15" t="s">
        <v>740</v>
      </c>
    </row>
    <row r="12" spans="1:5" x14ac:dyDescent="0.35">
      <c r="A12" s="15" t="s">
        <v>12</v>
      </c>
      <c r="B12" s="15" t="s">
        <v>31</v>
      </c>
      <c r="C12" s="15" t="s">
        <v>775</v>
      </c>
      <c r="D12" s="15" t="s">
        <v>583</v>
      </c>
    </row>
    <row r="13" spans="1:5" x14ac:dyDescent="0.35">
      <c r="A13" s="15" t="s">
        <v>35</v>
      </c>
      <c r="B13" s="15" t="s">
        <v>34</v>
      </c>
      <c r="C13" s="15" t="s">
        <v>772</v>
      </c>
      <c r="D13" s="15" t="s">
        <v>738</v>
      </c>
    </row>
    <row r="14" spans="1:5" x14ac:dyDescent="0.35">
      <c r="A14" s="15" t="s">
        <v>35</v>
      </c>
      <c r="B14" s="15" t="s">
        <v>38</v>
      </c>
      <c r="C14" s="15" t="s">
        <v>773</v>
      </c>
      <c r="D14" s="15" t="s">
        <v>582</v>
      </c>
    </row>
    <row r="15" spans="1:5" x14ac:dyDescent="0.35">
      <c r="A15" s="15" t="s">
        <v>35</v>
      </c>
      <c r="B15" s="15" t="s">
        <v>38</v>
      </c>
      <c r="C15" s="15" t="s">
        <v>773</v>
      </c>
      <c r="D15" s="15" t="s">
        <v>739</v>
      </c>
    </row>
    <row r="16" spans="1:5" x14ac:dyDescent="0.35">
      <c r="A16" s="15" t="s">
        <v>35</v>
      </c>
      <c r="B16" s="15" t="s">
        <v>38</v>
      </c>
      <c r="C16" s="15" t="s">
        <v>774</v>
      </c>
      <c r="D16" s="15" t="s">
        <v>579</v>
      </c>
    </row>
    <row r="17" spans="1:4" x14ac:dyDescent="0.35">
      <c r="A17" s="15" t="s">
        <v>35</v>
      </c>
      <c r="B17" s="15" t="s">
        <v>38</v>
      </c>
      <c r="C17" s="15" t="s">
        <v>775</v>
      </c>
      <c r="D17" s="15" t="s">
        <v>583</v>
      </c>
    </row>
    <row r="18" spans="1:4" x14ac:dyDescent="0.35">
      <c r="A18" s="15" t="s">
        <v>45</v>
      </c>
      <c r="B18" s="15" t="s">
        <v>44</v>
      </c>
      <c r="C18" s="15" t="s">
        <v>772</v>
      </c>
      <c r="D18" s="15" t="s">
        <v>738</v>
      </c>
    </row>
    <row r="19" spans="1:4" x14ac:dyDescent="0.35">
      <c r="A19" s="15" t="s">
        <v>45</v>
      </c>
      <c r="B19" s="15" t="s">
        <v>62</v>
      </c>
      <c r="C19" s="15" t="s">
        <v>772</v>
      </c>
      <c r="D19" s="15" t="s">
        <v>572</v>
      </c>
    </row>
    <row r="20" spans="1:4" x14ac:dyDescent="0.35">
      <c r="A20" s="15" t="s">
        <v>45</v>
      </c>
      <c r="B20" s="15" t="s">
        <v>57</v>
      </c>
      <c r="C20" s="15" t="s">
        <v>773</v>
      </c>
      <c r="D20" s="15" t="s">
        <v>580</v>
      </c>
    </row>
    <row r="21" spans="1:4" x14ac:dyDescent="0.35">
      <c r="A21" s="15" t="s">
        <v>45</v>
      </c>
      <c r="B21" s="15" t="s">
        <v>57</v>
      </c>
      <c r="C21" s="15" t="s">
        <v>776</v>
      </c>
      <c r="D21" s="15" t="s">
        <v>581</v>
      </c>
    </row>
    <row r="22" spans="1:4" x14ac:dyDescent="0.35">
      <c r="A22" s="15" t="s">
        <v>45</v>
      </c>
      <c r="B22" s="15" t="s">
        <v>67</v>
      </c>
      <c r="C22" s="15" t="s">
        <v>776</v>
      </c>
      <c r="D22" s="15" t="s">
        <v>741</v>
      </c>
    </row>
    <row r="23" spans="1:4" x14ac:dyDescent="0.35">
      <c r="A23" s="15" t="s">
        <v>73</v>
      </c>
      <c r="B23" s="15" t="s">
        <v>77</v>
      </c>
      <c r="C23" s="15" t="s">
        <v>772</v>
      </c>
      <c r="D23" s="15" t="s">
        <v>571</v>
      </c>
    </row>
    <row r="24" spans="1:4" x14ac:dyDescent="0.35">
      <c r="A24" s="15" t="s">
        <v>73</v>
      </c>
      <c r="B24" s="15" t="s">
        <v>77</v>
      </c>
      <c r="C24" s="15" t="s">
        <v>772</v>
      </c>
      <c r="D24" s="15" t="s">
        <v>570</v>
      </c>
    </row>
    <row r="25" spans="1:4" x14ac:dyDescent="0.35">
      <c r="A25" s="15" t="s">
        <v>73</v>
      </c>
      <c r="B25" s="15" t="s">
        <v>82</v>
      </c>
      <c r="C25" s="15" t="s">
        <v>773</v>
      </c>
      <c r="D25" s="15" t="s">
        <v>584</v>
      </c>
    </row>
    <row r="26" spans="1:4" x14ac:dyDescent="0.35">
      <c r="A26" s="15" t="s">
        <v>73</v>
      </c>
      <c r="B26" s="15" t="s">
        <v>77</v>
      </c>
      <c r="C26" s="15" t="s">
        <v>773</v>
      </c>
      <c r="D26" s="15" t="s">
        <v>574</v>
      </c>
    </row>
    <row r="27" spans="1:4" x14ac:dyDescent="0.35">
      <c r="A27" s="15" t="s">
        <v>73</v>
      </c>
      <c r="B27" s="15" t="s">
        <v>77</v>
      </c>
      <c r="C27" s="15" t="s">
        <v>774</v>
      </c>
      <c r="D27" s="15" t="s">
        <v>575</v>
      </c>
    </row>
    <row r="28" spans="1:4" x14ac:dyDescent="0.35">
      <c r="A28" s="15" t="s">
        <v>86</v>
      </c>
      <c r="B28" s="15" t="s">
        <v>88</v>
      </c>
      <c r="C28" s="15" t="s">
        <v>772</v>
      </c>
      <c r="D28" s="15" t="s">
        <v>571</v>
      </c>
    </row>
    <row r="29" spans="1:4" x14ac:dyDescent="0.35">
      <c r="A29" s="15" t="s">
        <v>86</v>
      </c>
      <c r="B29" s="15" t="s">
        <v>88</v>
      </c>
      <c r="C29" s="15" t="s">
        <v>773</v>
      </c>
      <c r="D29" s="15" t="s">
        <v>574</v>
      </c>
    </row>
    <row r="30" spans="1:4" x14ac:dyDescent="0.35">
      <c r="A30" s="15" t="s">
        <v>86</v>
      </c>
      <c r="B30" s="15" t="s">
        <v>88</v>
      </c>
      <c r="C30" s="15" t="s">
        <v>774</v>
      </c>
      <c r="D30" s="15" t="s">
        <v>575</v>
      </c>
    </row>
    <row r="31" spans="1:4" x14ac:dyDescent="0.35">
      <c r="A31" s="15" t="s">
        <v>106</v>
      </c>
      <c r="B31" s="15" t="s">
        <v>105</v>
      </c>
      <c r="C31" s="15" t="s">
        <v>773</v>
      </c>
      <c r="D31" s="15" t="s">
        <v>580</v>
      </c>
    </row>
    <row r="32" spans="1:4" x14ac:dyDescent="0.35">
      <c r="A32" s="15" t="s">
        <v>106</v>
      </c>
      <c r="B32" s="15" t="s">
        <v>109</v>
      </c>
      <c r="C32" s="15" t="s">
        <v>773</v>
      </c>
      <c r="D32" s="15" t="s">
        <v>739</v>
      </c>
    </row>
    <row r="33" spans="1:4" x14ac:dyDescent="0.35">
      <c r="A33" s="15" t="s">
        <v>106</v>
      </c>
      <c r="B33" s="15" t="s">
        <v>105</v>
      </c>
      <c r="C33" s="15" t="s">
        <v>776</v>
      </c>
      <c r="D33" s="15" t="s">
        <v>581</v>
      </c>
    </row>
    <row r="34" spans="1:4" x14ac:dyDescent="0.35">
      <c r="A34" s="15" t="s">
        <v>106</v>
      </c>
      <c r="B34" s="15" t="s">
        <v>109</v>
      </c>
      <c r="C34" s="15" t="s">
        <v>775</v>
      </c>
      <c r="D34" s="15" t="s">
        <v>583</v>
      </c>
    </row>
    <row r="35" spans="1:4" x14ac:dyDescent="0.35">
      <c r="A35" s="15" t="s">
        <v>12</v>
      </c>
      <c r="B35" s="15" t="s">
        <v>31</v>
      </c>
      <c r="C35" s="15" t="s">
        <v>777</v>
      </c>
      <c r="D35" s="15" t="s">
        <v>752</v>
      </c>
    </row>
    <row r="36" spans="1:4" x14ac:dyDescent="0.35">
      <c r="A36" s="15" t="s">
        <v>12</v>
      </c>
      <c r="B36" s="15" t="s">
        <v>20</v>
      </c>
      <c r="C36" s="15" t="s">
        <v>778</v>
      </c>
      <c r="D36" s="15" t="s">
        <v>742</v>
      </c>
    </row>
    <row r="37" spans="1:4" x14ac:dyDescent="0.35">
      <c r="A37" s="15" t="s">
        <v>12</v>
      </c>
      <c r="B37" s="15" t="s">
        <v>26</v>
      </c>
      <c r="C37" s="15" t="s">
        <v>778</v>
      </c>
      <c r="D37" s="15" t="s">
        <v>742</v>
      </c>
    </row>
    <row r="38" spans="1:4" x14ac:dyDescent="0.35">
      <c r="A38" s="15" t="s">
        <v>12</v>
      </c>
      <c r="B38" s="15" t="s">
        <v>17</v>
      </c>
      <c r="C38" s="15" t="s">
        <v>779</v>
      </c>
      <c r="D38" s="15" t="s">
        <v>606</v>
      </c>
    </row>
    <row r="39" spans="1:4" x14ac:dyDescent="0.35">
      <c r="A39" s="15" t="s">
        <v>12</v>
      </c>
      <c r="B39" s="15" t="s">
        <v>31</v>
      </c>
      <c r="C39" s="15" t="s">
        <v>780</v>
      </c>
      <c r="D39" s="15" t="s">
        <v>602</v>
      </c>
    </row>
    <row r="40" spans="1:4" x14ac:dyDescent="0.35">
      <c r="A40" s="15" t="s">
        <v>12</v>
      </c>
      <c r="B40" s="15" t="s">
        <v>23</v>
      </c>
      <c r="C40" s="15" t="s">
        <v>781</v>
      </c>
      <c r="D40" s="15" t="s">
        <v>743</v>
      </c>
    </row>
    <row r="41" spans="1:4" x14ac:dyDescent="0.35">
      <c r="A41" s="15" t="s">
        <v>12</v>
      </c>
      <c r="B41" s="15" t="s">
        <v>29</v>
      </c>
      <c r="C41" s="15" t="s">
        <v>781</v>
      </c>
      <c r="D41" s="15" t="s">
        <v>743</v>
      </c>
    </row>
    <row r="42" spans="1:4" x14ac:dyDescent="0.35">
      <c r="A42" s="15" t="s">
        <v>12</v>
      </c>
      <c r="B42" s="15" t="s">
        <v>31</v>
      </c>
      <c r="C42" s="15" t="s">
        <v>782</v>
      </c>
      <c r="D42" s="15" t="s">
        <v>605</v>
      </c>
    </row>
    <row r="43" spans="1:4" x14ac:dyDescent="0.35">
      <c r="A43" s="15" t="s">
        <v>12</v>
      </c>
      <c r="B43" s="15" t="s">
        <v>11</v>
      </c>
      <c r="C43" s="15" t="s">
        <v>783</v>
      </c>
      <c r="D43" s="15" t="s">
        <v>744</v>
      </c>
    </row>
    <row r="44" spans="1:4" x14ac:dyDescent="0.35">
      <c r="A44" s="15" t="s">
        <v>35</v>
      </c>
      <c r="B44" s="15" t="s">
        <v>38</v>
      </c>
      <c r="C44" s="15" t="s">
        <v>777</v>
      </c>
      <c r="D44" s="15" t="s">
        <v>601</v>
      </c>
    </row>
    <row r="45" spans="1:4" x14ac:dyDescent="0.35">
      <c r="A45" s="15" t="s">
        <v>35</v>
      </c>
      <c r="B45" s="15" t="s">
        <v>38</v>
      </c>
      <c r="C45" s="15" t="s">
        <v>780</v>
      </c>
      <c r="D45" s="15" t="s">
        <v>602</v>
      </c>
    </row>
    <row r="46" spans="1:4" x14ac:dyDescent="0.35">
      <c r="A46" s="15" t="s">
        <v>35</v>
      </c>
      <c r="B46" s="15" t="s">
        <v>38</v>
      </c>
      <c r="C46" s="15" t="s">
        <v>782</v>
      </c>
      <c r="D46" s="15" t="s">
        <v>605</v>
      </c>
    </row>
    <row r="47" spans="1:4" x14ac:dyDescent="0.35">
      <c r="A47" s="15" t="s">
        <v>45</v>
      </c>
      <c r="B47" s="15" t="s">
        <v>44</v>
      </c>
      <c r="C47" s="15" t="s">
        <v>778</v>
      </c>
      <c r="D47" s="15" t="s">
        <v>742</v>
      </c>
    </row>
    <row r="48" spans="1:4" x14ac:dyDescent="0.35">
      <c r="A48" s="15" t="s">
        <v>45</v>
      </c>
      <c r="B48" s="15" t="s">
        <v>64</v>
      </c>
      <c r="C48" s="15" t="s">
        <v>784</v>
      </c>
      <c r="D48" s="15" t="s">
        <v>607</v>
      </c>
    </row>
    <row r="49" spans="1:4" x14ac:dyDescent="0.35">
      <c r="A49" s="15" t="s">
        <v>45</v>
      </c>
      <c r="B49" s="15" t="s">
        <v>57</v>
      </c>
      <c r="C49" s="15" t="s">
        <v>781</v>
      </c>
      <c r="D49" s="15" t="s">
        <v>409</v>
      </c>
    </row>
    <row r="50" spans="1:4" x14ac:dyDescent="0.35">
      <c r="A50" s="15" t="s">
        <v>45</v>
      </c>
      <c r="B50" s="15" t="s">
        <v>62</v>
      </c>
      <c r="C50" s="15" t="s">
        <v>783</v>
      </c>
      <c r="D50" s="15" t="s">
        <v>744</v>
      </c>
    </row>
    <row r="51" spans="1:4" x14ac:dyDescent="0.35">
      <c r="A51" s="15" t="s">
        <v>45</v>
      </c>
      <c r="B51" s="15" t="s">
        <v>54</v>
      </c>
      <c r="C51" s="15" t="s">
        <v>783</v>
      </c>
      <c r="D51" s="15" t="s">
        <v>612</v>
      </c>
    </row>
    <row r="52" spans="1:4" x14ac:dyDescent="0.35">
      <c r="A52" s="15" t="s">
        <v>45</v>
      </c>
      <c r="B52" s="15" t="s">
        <v>47</v>
      </c>
      <c r="C52" s="15" t="s">
        <v>785</v>
      </c>
      <c r="D52" s="15" t="s">
        <v>410</v>
      </c>
    </row>
    <row r="53" spans="1:4" x14ac:dyDescent="0.35">
      <c r="A53" s="15" t="s">
        <v>73</v>
      </c>
      <c r="B53" s="15" t="s">
        <v>77</v>
      </c>
      <c r="C53" s="15" t="s">
        <v>779</v>
      </c>
      <c r="D53" s="15" t="s">
        <v>606</v>
      </c>
    </row>
    <row r="54" spans="1:4" x14ac:dyDescent="0.35">
      <c r="A54" s="15" t="s">
        <v>73</v>
      </c>
      <c r="B54" s="15" t="s">
        <v>75</v>
      </c>
      <c r="C54" s="15" t="s">
        <v>779</v>
      </c>
      <c r="D54" s="15" t="s">
        <v>606</v>
      </c>
    </row>
    <row r="55" spans="1:4" x14ac:dyDescent="0.35">
      <c r="A55" s="15" t="s">
        <v>73</v>
      </c>
      <c r="B55" s="15" t="s">
        <v>75</v>
      </c>
      <c r="C55" s="15" t="s">
        <v>779</v>
      </c>
      <c r="D55" s="15" t="s">
        <v>606</v>
      </c>
    </row>
    <row r="56" spans="1:4" x14ac:dyDescent="0.35">
      <c r="A56" s="15" t="s">
        <v>73</v>
      </c>
      <c r="B56" s="15" t="s">
        <v>82</v>
      </c>
      <c r="C56" s="15" t="s">
        <v>780</v>
      </c>
      <c r="D56" s="15" t="s">
        <v>604</v>
      </c>
    </row>
    <row r="57" spans="1:4" x14ac:dyDescent="0.35">
      <c r="A57" s="15" t="s">
        <v>73</v>
      </c>
      <c r="B57" s="15" t="s">
        <v>75</v>
      </c>
      <c r="C57" s="15" t="s">
        <v>784</v>
      </c>
      <c r="D57" s="15" t="s">
        <v>607</v>
      </c>
    </row>
    <row r="58" spans="1:4" x14ac:dyDescent="0.35">
      <c r="A58" s="15" t="s">
        <v>73</v>
      </c>
      <c r="B58" s="15" t="s">
        <v>77</v>
      </c>
      <c r="C58" s="15" t="s">
        <v>784</v>
      </c>
      <c r="D58" s="15" t="s">
        <v>607</v>
      </c>
    </row>
    <row r="59" spans="1:4" x14ac:dyDescent="0.35">
      <c r="A59" s="15" t="s">
        <v>73</v>
      </c>
      <c r="B59" s="15" t="s">
        <v>77</v>
      </c>
      <c r="C59" s="15" t="s">
        <v>786</v>
      </c>
      <c r="D59" s="15" t="s">
        <v>608</v>
      </c>
    </row>
    <row r="60" spans="1:4" x14ac:dyDescent="0.35">
      <c r="A60" s="15" t="s">
        <v>73</v>
      </c>
      <c r="B60" s="15" t="s">
        <v>79</v>
      </c>
      <c r="C60" s="15" t="s">
        <v>783</v>
      </c>
      <c r="D60" s="15" t="s">
        <v>745</v>
      </c>
    </row>
    <row r="61" spans="1:4" x14ac:dyDescent="0.35">
      <c r="A61" s="15" t="s">
        <v>86</v>
      </c>
      <c r="B61" s="15" t="s">
        <v>88</v>
      </c>
      <c r="C61" s="15" t="s">
        <v>779</v>
      </c>
      <c r="D61" s="15" t="s">
        <v>606</v>
      </c>
    </row>
    <row r="62" spans="1:4" x14ac:dyDescent="0.35">
      <c r="A62" s="15" t="s">
        <v>86</v>
      </c>
      <c r="B62" s="15" t="s">
        <v>88</v>
      </c>
      <c r="C62" s="15" t="s">
        <v>786</v>
      </c>
      <c r="D62" s="15" t="s">
        <v>608</v>
      </c>
    </row>
    <row r="63" spans="1:4" x14ac:dyDescent="0.35">
      <c r="A63" s="15" t="s">
        <v>86</v>
      </c>
      <c r="B63" s="15" t="s">
        <v>85</v>
      </c>
      <c r="C63" s="15" t="s">
        <v>783</v>
      </c>
      <c r="D63" s="15" t="s">
        <v>612</v>
      </c>
    </row>
    <row r="64" spans="1:4" x14ac:dyDescent="0.35">
      <c r="A64" s="15" t="s">
        <v>106</v>
      </c>
      <c r="B64" s="15" t="s">
        <v>109</v>
      </c>
      <c r="C64" s="15" t="s">
        <v>777</v>
      </c>
      <c r="D64" s="15" t="s">
        <v>601</v>
      </c>
    </row>
    <row r="65" spans="1:4" x14ac:dyDescent="0.35">
      <c r="A65" s="15" t="s">
        <v>106</v>
      </c>
      <c r="B65" s="15" t="s">
        <v>109</v>
      </c>
      <c r="C65" s="15" t="s">
        <v>780</v>
      </c>
      <c r="D65" s="15" t="s">
        <v>602</v>
      </c>
    </row>
    <row r="66" spans="1:4" x14ac:dyDescent="0.35">
      <c r="A66" s="15" t="s">
        <v>106</v>
      </c>
      <c r="B66" s="15" t="s">
        <v>109</v>
      </c>
      <c r="C66" s="15" t="s">
        <v>782</v>
      </c>
      <c r="D66" s="15" t="s">
        <v>605</v>
      </c>
    </row>
    <row r="67" spans="1:4" x14ac:dyDescent="0.35">
      <c r="A67" s="15" t="s">
        <v>12</v>
      </c>
      <c r="B67" s="15" t="s">
        <v>23</v>
      </c>
      <c r="C67" s="15" t="s">
        <v>787</v>
      </c>
      <c r="D67" s="15" t="s">
        <v>746</v>
      </c>
    </row>
    <row r="68" spans="1:4" x14ac:dyDescent="0.35">
      <c r="A68" s="15" t="s">
        <v>12</v>
      </c>
      <c r="B68" s="15" t="s">
        <v>29</v>
      </c>
      <c r="C68" s="15" t="s">
        <v>787</v>
      </c>
      <c r="D68" s="15" t="s">
        <v>746</v>
      </c>
    </row>
    <row r="69" spans="1:4" x14ac:dyDescent="0.35">
      <c r="A69" s="15" t="s">
        <v>35</v>
      </c>
      <c r="B69" s="15" t="s">
        <v>38</v>
      </c>
      <c r="C69" s="15" t="s">
        <v>788</v>
      </c>
      <c r="D69" s="15" t="s">
        <v>648</v>
      </c>
    </row>
    <row r="70" spans="1:4" x14ac:dyDescent="0.35">
      <c r="A70" s="15" t="s">
        <v>35</v>
      </c>
      <c r="B70" s="15" t="s">
        <v>38</v>
      </c>
      <c r="C70" s="15" t="s">
        <v>789</v>
      </c>
      <c r="D70" s="15" t="s">
        <v>651</v>
      </c>
    </row>
    <row r="71" spans="1:4" x14ac:dyDescent="0.35">
      <c r="A71" s="15" t="s">
        <v>45</v>
      </c>
      <c r="B71" s="15" t="s">
        <v>64</v>
      </c>
      <c r="C71" s="15" t="s">
        <v>790</v>
      </c>
      <c r="D71" s="15" t="s">
        <v>646</v>
      </c>
    </row>
    <row r="72" spans="1:4" x14ac:dyDescent="0.35">
      <c r="A72" s="15" t="s">
        <v>45</v>
      </c>
      <c r="B72" s="15" t="s">
        <v>62</v>
      </c>
      <c r="C72" s="15" t="s">
        <v>791</v>
      </c>
      <c r="D72" s="15" t="s">
        <v>747</v>
      </c>
    </row>
    <row r="73" spans="1:4" x14ac:dyDescent="0.35">
      <c r="A73" s="15" t="s">
        <v>45</v>
      </c>
      <c r="B73" s="15" t="s">
        <v>67</v>
      </c>
      <c r="C73" s="15" t="s">
        <v>792</v>
      </c>
      <c r="D73" s="15" t="s">
        <v>473</v>
      </c>
    </row>
    <row r="74" spans="1:4" x14ac:dyDescent="0.35">
      <c r="A74" s="15" t="s">
        <v>45</v>
      </c>
      <c r="B74" s="15" t="s">
        <v>47</v>
      </c>
      <c r="C74" s="15" t="s">
        <v>792</v>
      </c>
      <c r="D74" s="15" t="s">
        <v>658</v>
      </c>
    </row>
    <row r="75" spans="1:4" x14ac:dyDescent="0.35">
      <c r="A75" s="15" t="s">
        <v>73</v>
      </c>
      <c r="B75" s="15" t="s">
        <v>77</v>
      </c>
      <c r="C75" s="15" t="s">
        <v>793</v>
      </c>
      <c r="D75" s="15" t="s">
        <v>644</v>
      </c>
    </row>
    <row r="76" spans="1:4" x14ac:dyDescent="0.35">
      <c r="A76" s="15" t="s">
        <v>73</v>
      </c>
      <c r="B76" s="15" t="s">
        <v>77</v>
      </c>
      <c r="C76" s="15" t="s">
        <v>794</v>
      </c>
      <c r="D76" s="15" t="s">
        <v>645</v>
      </c>
    </row>
    <row r="77" spans="1:4" x14ac:dyDescent="0.35">
      <c r="A77" s="15" t="s">
        <v>73</v>
      </c>
      <c r="B77" s="15" t="s">
        <v>75</v>
      </c>
      <c r="C77" s="15" t="s">
        <v>790</v>
      </c>
      <c r="D77" s="15" t="s">
        <v>646</v>
      </c>
    </row>
    <row r="78" spans="1:4" x14ac:dyDescent="0.35">
      <c r="A78" s="15" t="s">
        <v>86</v>
      </c>
      <c r="B78" s="15" t="s">
        <v>88</v>
      </c>
      <c r="C78" s="15" t="s">
        <v>793</v>
      </c>
      <c r="D78" s="15" t="s">
        <v>644</v>
      </c>
    </row>
    <row r="79" spans="1:4" x14ac:dyDescent="0.35">
      <c r="A79" s="15" t="s">
        <v>86</v>
      </c>
      <c r="B79" s="15" t="s">
        <v>90</v>
      </c>
      <c r="C79" s="15" t="s">
        <v>795</v>
      </c>
      <c r="D79" s="15" t="s">
        <v>748</v>
      </c>
    </row>
    <row r="80" spans="1:4" x14ac:dyDescent="0.35">
      <c r="A80" s="15" t="s">
        <v>106</v>
      </c>
      <c r="B80" s="15" t="s">
        <v>105</v>
      </c>
      <c r="C80" s="15" t="s">
        <v>796</v>
      </c>
      <c r="D80" s="15" t="s">
        <v>474</v>
      </c>
    </row>
    <row r="81" spans="1:4" x14ac:dyDescent="0.35">
      <c r="A81" s="15" t="s">
        <v>106</v>
      </c>
      <c r="B81" s="15" t="s">
        <v>109</v>
      </c>
      <c r="C81" s="15" t="s">
        <v>788</v>
      </c>
      <c r="D81" s="15" t="s">
        <v>648</v>
      </c>
    </row>
    <row r="82" spans="1:4" x14ac:dyDescent="0.35">
      <c r="A82" s="15" t="s">
        <v>35</v>
      </c>
      <c r="B82" s="15" t="s">
        <v>38</v>
      </c>
      <c r="C82" s="15" t="s">
        <v>797</v>
      </c>
      <c r="D82" s="15" t="s">
        <v>749</v>
      </c>
    </row>
    <row r="83" spans="1:4" x14ac:dyDescent="0.35">
      <c r="A83" s="15" t="s">
        <v>73</v>
      </c>
      <c r="B83" s="15" t="s">
        <v>82</v>
      </c>
      <c r="C83" s="15" t="s">
        <v>798</v>
      </c>
      <c r="D83" s="15" t="s">
        <v>616</v>
      </c>
    </row>
    <row r="84" spans="1:4" x14ac:dyDescent="0.35">
      <c r="A84" s="15" t="s">
        <v>73</v>
      </c>
      <c r="B84" s="15" t="s">
        <v>77</v>
      </c>
      <c r="C84" s="15" t="s">
        <v>799</v>
      </c>
      <c r="D84" s="15" t="s">
        <v>750</v>
      </c>
    </row>
    <row r="85" spans="1:4" x14ac:dyDescent="0.35">
      <c r="A85" s="15" t="s">
        <v>73</v>
      </c>
      <c r="B85" s="15" t="s">
        <v>82</v>
      </c>
      <c r="C85" s="15" t="s">
        <v>800</v>
      </c>
      <c r="D85" s="15" t="s">
        <v>620</v>
      </c>
    </row>
    <row r="86" spans="1:4" ht="16" thickBot="1" x14ac:dyDescent="0.4">
      <c r="A86" s="18" t="s">
        <v>73</v>
      </c>
      <c r="B86" s="18" t="s">
        <v>82</v>
      </c>
      <c r="C86" s="18" t="s">
        <v>751</v>
      </c>
      <c r="D86" s="18" t="s">
        <v>520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A28933-456D-4669-A953-83AE987AAD08}">
  <dimension ref="A1:E40"/>
  <sheetViews>
    <sheetView workbookViewId="0">
      <selection activeCell="B16" sqref="B16"/>
    </sheetView>
  </sheetViews>
  <sheetFormatPr defaultRowHeight="15.5" x14ac:dyDescent="0.35"/>
  <cols>
    <col min="1" max="3" width="30.58203125" style="11" customWidth="1"/>
    <col min="4" max="5" width="8.83203125" style="2"/>
  </cols>
  <sheetData>
    <row r="1" spans="1:5" s="6" customFormat="1" ht="16" thickBot="1" x14ac:dyDescent="0.4">
      <c r="A1" s="24" t="s">
        <v>811</v>
      </c>
      <c r="B1" s="11"/>
      <c r="C1" s="11"/>
      <c r="D1" s="7"/>
      <c r="E1" s="7"/>
    </row>
    <row r="2" spans="1:5" x14ac:dyDescent="0.35">
      <c r="A2" s="13" t="s">
        <v>2</v>
      </c>
      <c r="B2" s="13" t="s">
        <v>192</v>
      </c>
      <c r="C2" s="13" t="s">
        <v>193</v>
      </c>
      <c r="D2" s="9"/>
    </row>
    <row r="3" spans="1:5" x14ac:dyDescent="0.35">
      <c r="A3" s="15" t="s">
        <v>11</v>
      </c>
      <c r="B3" s="15" t="s">
        <v>194</v>
      </c>
      <c r="C3" s="15" t="s">
        <v>195</v>
      </c>
    </row>
    <row r="4" spans="1:5" x14ac:dyDescent="0.35">
      <c r="A4" s="15" t="s">
        <v>17</v>
      </c>
      <c r="B4" s="15" t="s">
        <v>196</v>
      </c>
      <c r="C4" s="15" t="s">
        <v>197</v>
      </c>
    </row>
    <row r="5" spans="1:5" x14ac:dyDescent="0.35">
      <c r="A5" s="15" t="s">
        <v>20</v>
      </c>
      <c r="B5" s="15" t="s">
        <v>198</v>
      </c>
      <c r="C5" s="15" t="s">
        <v>199</v>
      </c>
    </row>
    <row r="6" spans="1:5" x14ac:dyDescent="0.35">
      <c r="A6" s="15" t="s">
        <v>23</v>
      </c>
      <c r="B6" s="15" t="s">
        <v>200</v>
      </c>
      <c r="C6" s="15" t="s">
        <v>201</v>
      </c>
    </row>
    <row r="7" spans="1:5" x14ac:dyDescent="0.35">
      <c r="A7" s="15" t="s">
        <v>26</v>
      </c>
      <c r="B7" s="15" t="s">
        <v>202</v>
      </c>
      <c r="C7" s="15" t="s">
        <v>203</v>
      </c>
    </row>
    <row r="8" spans="1:5" x14ac:dyDescent="0.35">
      <c r="A8" s="15" t="s">
        <v>29</v>
      </c>
      <c r="B8" s="15" t="s">
        <v>204</v>
      </c>
      <c r="C8" s="15" t="s">
        <v>205</v>
      </c>
    </row>
    <row r="9" spans="1:5" x14ac:dyDescent="0.35">
      <c r="A9" s="15" t="s">
        <v>31</v>
      </c>
      <c r="B9" s="15" t="s">
        <v>206</v>
      </c>
      <c r="C9" s="15" t="s">
        <v>207</v>
      </c>
    </row>
    <row r="10" spans="1:5" x14ac:dyDescent="0.35">
      <c r="A10" s="15" t="s">
        <v>34</v>
      </c>
      <c r="B10" s="15" t="s">
        <v>208</v>
      </c>
      <c r="C10" s="15" t="s">
        <v>209</v>
      </c>
    </row>
    <row r="11" spans="1:5" x14ac:dyDescent="0.35">
      <c r="A11" s="15" t="s">
        <v>38</v>
      </c>
      <c r="B11" s="15" t="s">
        <v>210</v>
      </c>
      <c r="C11" s="15" t="s">
        <v>211</v>
      </c>
    </row>
    <row r="12" spans="1:5" x14ac:dyDescent="0.35">
      <c r="A12" s="15" t="s">
        <v>41</v>
      </c>
      <c r="B12" s="15" t="s">
        <v>212</v>
      </c>
      <c r="C12" s="15" t="s">
        <v>213</v>
      </c>
    </row>
    <row r="13" spans="1:5" x14ac:dyDescent="0.35">
      <c r="A13" s="15" t="s">
        <v>44</v>
      </c>
      <c r="B13" s="15" t="s">
        <v>214</v>
      </c>
      <c r="C13" s="15" t="s">
        <v>215</v>
      </c>
    </row>
    <row r="14" spans="1:5" x14ac:dyDescent="0.35">
      <c r="A14" s="15" t="s">
        <v>47</v>
      </c>
      <c r="B14" s="15" t="s">
        <v>216</v>
      </c>
      <c r="C14" s="15" t="s">
        <v>217</v>
      </c>
    </row>
    <row r="15" spans="1:5" x14ac:dyDescent="0.35">
      <c r="A15" s="15" t="s">
        <v>50</v>
      </c>
      <c r="B15" s="15" t="s">
        <v>218</v>
      </c>
      <c r="C15" s="15" t="s">
        <v>219</v>
      </c>
    </row>
    <row r="16" spans="1:5" x14ac:dyDescent="0.35">
      <c r="A16" s="15" t="s">
        <v>52</v>
      </c>
      <c r="B16" s="15" t="s">
        <v>220</v>
      </c>
      <c r="C16" s="15" t="s">
        <v>221</v>
      </c>
    </row>
    <row r="17" spans="1:3" x14ac:dyDescent="0.35">
      <c r="A17" s="15" t="s">
        <v>54</v>
      </c>
      <c r="B17" s="15" t="s">
        <v>222</v>
      </c>
      <c r="C17" s="15" t="s">
        <v>223</v>
      </c>
    </row>
    <row r="18" spans="1:3" x14ac:dyDescent="0.35">
      <c r="A18" s="15" t="s">
        <v>57</v>
      </c>
      <c r="B18" s="15" t="s">
        <v>224</v>
      </c>
      <c r="C18" s="15" t="s">
        <v>225</v>
      </c>
    </row>
    <row r="19" spans="1:3" x14ac:dyDescent="0.35">
      <c r="A19" s="15" t="s">
        <v>60</v>
      </c>
      <c r="B19" s="15" t="s">
        <v>226</v>
      </c>
      <c r="C19" s="15" t="s">
        <v>227</v>
      </c>
    </row>
    <row r="20" spans="1:3" x14ac:dyDescent="0.35">
      <c r="A20" s="15" t="s">
        <v>62</v>
      </c>
      <c r="B20" s="15" t="s">
        <v>228</v>
      </c>
      <c r="C20" s="15" t="s">
        <v>229</v>
      </c>
    </row>
    <row r="21" spans="1:3" x14ac:dyDescent="0.35">
      <c r="A21" s="15" t="s">
        <v>64</v>
      </c>
      <c r="B21" s="15" t="s">
        <v>230</v>
      </c>
      <c r="C21" s="15" t="s">
        <v>231</v>
      </c>
    </row>
    <row r="22" spans="1:3" x14ac:dyDescent="0.35">
      <c r="A22" s="15" t="s">
        <v>67</v>
      </c>
      <c r="B22" s="15" t="s">
        <v>232</v>
      </c>
      <c r="C22" s="15" t="s">
        <v>233</v>
      </c>
    </row>
    <row r="23" spans="1:3" x14ac:dyDescent="0.35">
      <c r="A23" s="15" t="s">
        <v>70</v>
      </c>
      <c r="B23" s="15" t="s">
        <v>196</v>
      </c>
      <c r="C23" s="15" t="s">
        <v>234</v>
      </c>
    </row>
    <row r="24" spans="1:3" x14ac:dyDescent="0.35">
      <c r="A24" s="15" t="s">
        <v>72</v>
      </c>
      <c r="B24" s="15" t="s">
        <v>235</v>
      </c>
      <c r="C24" s="15" t="s">
        <v>236</v>
      </c>
    </row>
    <row r="25" spans="1:3" x14ac:dyDescent="0.35">
      <c r="A25" s="15" t="s">
        <v>75</v>
      </c>
      <c r="B25" s="15" t="s">
        <v>237</v>
      </c>
      <c r="C25" s="15" t="s">
        <v>238</v>
      </c>
    </row>
    <row r="26" spans="1:3" x14ac:dyDescent="0.35">
      <c r="A26" s="15" t="s">
        <v>77</v>
      </c>
      <c r="B26" s="15" t="s">
        <v>239</v>
      </c>
      <c r="C26" s="15" t="s">
        <v>240</v>
      </c>
    </row>
    <row r="27" spans="1:3" x14ac:dyDescent="0.35">
      <c r="A27" s="15" t="s">
        <v>79</v>
      </c>
      <c r="B27" s="15" t="s">
        <v>241</v>
      </c>
      <c r="C27" s="15" t="s">
        <v>242</v>
      </c>
    </row>
    <row r="28" spans="1:3" x14ac:dyDescent="0.35">
      <c r="A28" s="15" t="s">
        <v>82</v>
      </c>
      <c r="B28" s="15" t="s">
        <v>243</v>
      </c>
      <c r="C28" s="15" t="s">
        <v>244</v>
      </c>
    </row>
    <row r="29" spans="1:3" x14ac:dyDescent="0.35">
      <c r="A29" s="15" t="s">
        <v>85</v>
      </c>
      <c r="B29" s="15" t="s">
        <v>245</v>
      </c>
      <c r="C29" s="15" t="s">
        <v>246</v>
      </c>
    </row>
    <row r="30" spans="1:3" x14ac:dyDescent="0.35">
      <c r="A30" s="15" t="s">
        <v>88</v>
      </c>
      <c r="B30" s="15" t="s">
        <v>247</v>
      </c>
      <c r="C30" s="15" t="s">
        <v>231</v>
      </c>
    </row>
    <row r="31" spans="1:3" x14ac:dyDescent="0.35">
      <c r="A31" s="15" t="s">
        <v>90</v>
      </c>
      <c r="B31" s="15" t="s">
        <v>248</v>
      </c>
      <c r="C31" s="15" t="s">
        <v>249</v>
      </c>
    </row>
    <row r="32" spans="1:3" x14ac:dyDescent="0.35">
      <c r="A32" s="15" t="s">
        <v>92</v>
      </c>
      <c r="B32" s="15" t="s">
        <v>250</v>
      </c>
      <c r="C32" s="15" t="s">
        <v>251</v>
      </c>
    </row>
    <row r="33" spans="1:3" x14ac:dyDescent="0.35">
      <c r="A33" s="15" t="s">
        <v>94</v>
      </c>
      <c r="B33" s="15" t="s">
        <v>252</v>
      </c>
      <c r="C33" s="15" t="s">
        <v>253</v>
      </c>
    </row>
    <row r="34" spans="1:3" x14ac:dyDescent="0.35">
      <c r="A34" s="15" t="s">
        <v>98</v>
      </c>
      <c r="B34" s="15" t="s">
        <v>254</v>
      </c>
      <c r="C34" s="15" t="s">
        <v>255</v>
      </c>
    </row>
    <row r="35" spans="1:3" x14ac:dyDescent="0.35">
      <c r="A35" s="15" t="s">
        <v>102</v>
      </c>
      <c r="B35" s="15" t="s">
        <v>256</v>
      </c>
      <c r="C35" s="15" t="s">
        <v>257</v>
      </c>
    </row>
    <row r="36" spans="1:3" x14ac:dyDescent="0.35">
      <c r="A36" s="15" t="s">
        <v>105</v>
      </c>
      <c r="B36" s="15" t="s">
        <v>258</v>
      </c>
      <c r="C36" s="15" t="s">
        <v>259</v>
      </c>
    </row>
    <row r="37" spans="1:3" x14ac:dyDescent="0.35">
      <c r="A37" s="15" t="s">
        <v>109</v>
      </c>
      <c r="B37" s="15" t="s">
        <v>260</v>
      </c>
      <c r="C37" s="15" t="s">
        <v>261</v>
      </c>
    </row>
    <row r="38" spans="1:3" x14ac:dyDescent="0.35">
      <c r="A38" s="15" t="s">
        <v>111</v>
      </c>
      <c r="B38" s="15" t="s">
        <v>262</v>
      </c>
      <c r="C38" s="15" t="s">
        <v>263</v>
      </c>
    </row>
    <row r="39" spans="1:3" x14ac:dyDescent="0.35">
      <c r="A39" s="15" t="s">
        <v>113</v>
      </c>
      <c r="B39" s="15" t="s">
        <v>264</v>
      </c>
      <c r="C39" s="15" t="s">
        <v>265</v>
      </c>
    </row>
    <row r="40" spans="1:3" ht="16" thickBot="1" x14ac:dyDescent="0.4">
      <c r="A40" s="18" t="s">
        <v>266</v>
      </c>
      <c r="B40" s="18" t="s">
        <v>267</v>
      </c>
      <c r="C40" s="18" t="s">
        <v>268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dell</cp:lastModifiedBy>
  <dcterms:created xsi:type="dcterms:W3CDTF">2015-06-05T18:19:34Z</dcterms:created>
  <dcterms:modified xsi:type="dcterms:W3CDTF">2021-02-17T08:40:39Z</dcterms:modified>
</cp:coreProperties>
</file>